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2980" windowHeight="9204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G367" i="2" l="1"/>
  <c r="G366" i="2"/>
  <c r="G365" i="2"/>
  <c r="G362" i="2"/>
  <c r="G361" i="2"/>
  <c r="G360" i="2"/>
  <c r="G358" i="2"/>
  <c r="G356" i="2"/>
  <c r="G355" i="2"/>
  <c r="G354" i="2"/>
  <c r="G353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8" i="2"/>
  <c r="G317" i="2"/>
  <c r="G316" i="2"/>
  <c r="G315" i="2"/>
  <c r="G313" i="2"/>
  <c r="G312" i="2"/>
  <c r="G311" i="2"/>
  <c r="G309" i="2"/>
  <c r="G308" i="2"/>
  <c r="G307" i="2"/>
  <c r="G306" i="2"/>
  <c r="G305" i="2"/>
  <c r="G304" i="2"/>
  <c r="G303" i="2"/>
  <c r="G302" i="2"/>
  <c r="G301" i="2"/>
  <c r="G298" i="2"/>
  <c r="G297" i="2"/>
  <c r="G296" i="2"/>
  <c r="G295" i="2"/>
  <c r="G294" i="2"/>
  <c r="G293" i="2"/>
  <c r="G292" i="2"/>
  <c r="G291" i="2"/>
  <c r="G290" i="2"/>
  <c r="G289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3" i="2"/>
  <c r="G272" i="2"/>
  <c r="G271" i="2"/>
  <c r="G270" i="2"/>
  <c r="G269" i="2"/>
  <c r="G268" i="2"/>
  <c r="G267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3" i="2"/>
  <c r="G162" i="2"/>
  <c r="G161" i="2"/>
  <c r="G160" i="2"/>
  <c r="G369" i="2"/>
  <c r="G158" i="2"/>
  <c r="G157" i="2"/>
  <c r="G156" i="2"/>
  <c r="G154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368" i="2"/>
  <c r="G106" i="2"/>
  <c r="G105" i="2"/>
  <c r="G104" i="2"/>
  <c r="G103" i="2"/>
  <c r="G102" i="2"/>
  <c r="G101" i="2"/>
  <c r="G100" i="2"/>
  <c r="G99" i="2"/>
  <c r="G98" i="2"/>
  <c r="G97" i="2"/>
  <c r="G96" i="2"/>
  <c r="G95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99" uniqueCount="11">
  <si>
    <t>SD (8 h light, 16 h dark)</t>
  </si>
  <si>
    <t>LD (16 h light, 8 h dark)</t>
  </si>
  <si>
    <t>Response to photoperiod</t>
  </si>
  <si>
    <t>Accession number</t>
  </si>
  <si>
    <t>Predicted days to flower</t>
  </si>
  <si>
    <t>Standard error</t>
  </si>
  <si>
    <t>Days</t>
  </si>
  <si>
    <t>m</t>
  </si>
  <si>
    <t>-</t>
  </si>
  <si>
    <r>
      <t xml:space="preserve">Supplemental Table S5. Natural variation in flowering time in a GWAS panel of 368 lines of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grown under controlled environment cabinets under short day (8 h light and 16 h dark) and long day (16 h light and 8 h dark)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1" xfId="0" applyFont="1" applyFill="1" applyBorder="1" applyAlignment="1">
      <alignment horizontal="center" wrapText="1"/>
    </xf>
    <xf numFmtId="0" fontId="0" fillId="0" borderId="0" xfId="0" applyFill="1"/>
    <xf numFmtId="0" fontId="1" fillId="0" borderId="2" xfId="0" applyFont="1" applyFill="1" applyBorder="1" applyAlignment="1">
      <alignment horizontal="center" wrapText="1"/>
    </xf>
    <xf numFmtId="0" fontId="3" fillId="0" borderId="2" xfId="0" applyFont="1" applyFill="1" applyBorder="1"/>
    <xf numFmtId="0" fontId="3" fillId="0" borderId="0" xfId="0" applyFont="1" applyFill="1"/>
    <xf numFmtId="0" fontId="0" fillId="0" borderId="2" xfId="0" quotePrefix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1"/>
  <sheetViews>
    <sheetView tabSelected="1" workbookViewId="0">
      <selection activeCell="Q2" sqref="Q2"/>
    </sheetView>
  </sheetViews>
  <sheetFormatPr defaultRowHeight="14.4" x14ac:dyDescent="0.3"/>
  <cols>
    <col min="1" max="1" width="8.88671875" style="5"/>
    <col min="2" max="2" width="9.88671875" style="5" customWidth="1"/>
    <col min="3" max="3" width="11.33203125" style="5" customWidth="1"/>
    <col min="4" max="5" width="8.88671875" style="5"/>
    <col min="6" max="6" width="10.77734375" style="5" customWidth="1"/>
    <col min="7" max="7" width="11.33203125" style="5" customWidth="1"/>
    <col min="8" max="16384" width="8.88671875" style="5"/>
  </cols>
  <sheetData>
    <row r="1" spans="1:7" ht="55.8" customHeight="1" x14ac:dyDescent="0.3">
      <c r="A1" s="4" t="s">
        <v>9</v>
      </c>
      <c r="B1" s="4"/>
      <c r="C1" s="4"/>
      <c r="D1" s="4"/>
      <c r="E1" s="4"/>
      <c r="F1" s="4"/>
      <c r="G1" s="4"/>
    </row>
    <row r="2" spans="1:7" ht="43.2" x14ac:dyDescent="0.3">
      <c r="A2" s="1"/>
      <c r="B2" s="1" t="s">
        <v>0</v>
      </c>
      <c r="C2" s="1"/>
      <c r="D2" s="1"/>
      <c r="E2" s="1" t="s">
        <v>1</v>
      </c>
      <c r="F2" s="1"/>
      <c r="G2" s="6" t="s">
        <v>2</v>
      </c>
    </row>
    <row r="3" spans="1:7" x14ac:dyDescent="0.3">
      <c r="A3" s="2">
        <v>10225</v>
      </c>
      <c r="B3" s="2">
        <v>130.852</v>
      </c>
      <c r="C3" s="2">
        <v>7.2510000000000003</v>
      </c>
      <c r="D3" s="2">
        <v>10225</v>
      </c>
      <c r="E3" s="2">
        <v>63.021043175926202</v>
      </c>
      <c r="F3" s="2">
        <v>8.7672076620715007</v>
      </c>
      <c r="G3" s="2">
        <f>B3-E3</f>
        <v>67.830956824073809</v>
      </c>
    </row>
    <row r="4" spans="1:7" x14ac:dyDescent="0.3">
      <c r="A4" s="2">
        <v>11853</v>
      </c>
      <c r="B4" s="2">
        <v>130.72499999999999</v>
      </c>
      <c r="C4" s="2">
        <v>10.254</v>
      </c>
      <c r="D4" s="2">
        <v>11854</v>
      </c>
      <c r="E4" s="2">
        <v>53.091776350698801</v>
      </c>
      <c r="F4" s="2">
        <v>12.3966707040478</v>
      </c>
      <c r="G4" s="2">
        <f>B4-E4</f>
        <v>77.633223649301186</v>
      </c>
    </row>
    <row r="5" spans="1:7" x14ac:dyDescent="0.3">
      <c r="A5" s="2">
        <v>11896</v>
      </c>
      <c r="B5" s="2">
        <v>131.03800000000001</v>
      </c>
      <c r="C5" s="2">
        <v>10.254</v>
      </c>
      <c r="D5" s="2">
        <v>11896</v>
      </c>
      <c r="E5" s="2">
        <v>37.299306987604403</v>
      </c>
      <c r="F5" s="2">
        <v>12.3957824890499</v>
      </c>
      <c r="G5" s="2">
        <f>B5-E5</f>
        <v>93.738693012395601</v>
      </c>
    </row>
    <row r="6" spans="1:7" x14ac:dyDescent="0.3">
      <c r="A6" s="2">
        <v>14622</v>
      </c>
      <c r="B6" s="2">
        <v>117.358</v>
      </c>
      <c r="C6" s="2">
        <v>7.2510000000000003</v>
      </c>
      <c r="D6" s="2">
        <v>14622</v>
      </c>
      <c r="E6" s="2">
        <v>39.340427663014999</v>
      </c>
      <c r="F6" s="2">
        <v>8.7668431901388608</v>
      </c>
      <c r="G6" s="2">
        <f>B6-E6</f>
        <v>78.017572336985012</v>
      </c>
    </row>
    <row r="7" spans="1:7" x14ac:dyDescent="0.3">
      <c r="A7" s="2">
        <v>15276</v>
      </c>
      <c r="B7" s="2">
        <v>130.833</v>
      </c>
      <c r="C7" s="2">
        <v>7.2510000000000003</v>
      </c>
      <c r="D7" s="2">
        <v>15276</v>
      </c>
      <c r="E7" s="2">
        <v>46.452529841096101</v>
      </c>
      <c r="F7" s="2">
        <v>8.7675855138044305</v>
      </c>
      <c r="G7" s="2">
        <f>B7-E7</f>
        <v>84.380470158903904</v>
      </c>
    </row>
    <row r="8" spans="1:7" x14ac:dyDescent="0.3">
      <c r="A8" s="2">
        <v>15278</v>
      </c>
      <c r="B8" s="2">
        <v>108.03</v>
      </c>
      <c r="C8" s="2">
        <v>10.255000000000001</v>
      </c>
      <c r="D8" s="2">
        <v>15278</v>
      </c>
      <c r="E8" s="2">
        <v>100.57986926306</v>
      </c>
      <c r="F8" s="2">
        <v>12.397642601376599</v>
      </c>
      <c r="G8" s="2">
        <f>B8-E8</f>
        <v>7.4501307369399967</v>
      </c>
    </row>
    <row r="9" spans="1:7" x14ac:dyDescent="0.3">
      <c r="A9" s="2">
        <v>15281</v>
      </c>
      <c r="B9" s="2">
        <v>131.08500000000001</v>
      </c>
      <c r="C9" s="2">
        <v>7.2510000000000003</v>
      </c>
      <c r="D9" s="2">
        <v>15281</v>
      </c>
      <c r="E9" s="2">
        <v>39.770901938443103</v>
      </c>
      <c r="F9" s="2">
        <v>8.7676128606631494</v>
      </c>
      <c r="G9" s="2">
        <f>B9-E9</f>
        <v>91.314098061556905</v>
      </c>
    </row>
    <row r="10" spans="1:7" x14ac:dyDescent="0.3">
      <c r="A10" s="2">
        <v>15282</v>
      </c>
      <c r="B10" s="2">
        <v>131.06200000000001</v>
      </c>
      <c r="C10" s="2">
        <v>7.2519999999999998</v>
      </c>
      <c r="D10" s="2">
        <v>15282</v>
      </c>
      <c r="E10" s="2">
        <v>40.306269969190097</v>
      </c>
      <c r="F10" s="2">
        <v>8.7683556004642504</v>
      </c>
      <c r="G10" s="2">
        <f>B10-E10</f>
        <v>90.755730030809914</v>
      </c>
    </row>
    <row r="11" spans="1:7" x14ac:dyDescent="0.3">
      <c r="A11" s="2">
        <v>15283</v>
      </c>
      <c r="B11" s="2">
        <v>130.91800000000001</v>
      </c>
      <c r="C11" s="2">
        <v>7.2510000000000003</v>
      </c>
      <c r="D11" s="2">
        <v>15283</v>
      </c>
      <c r="E11" s="2">
        <v>41.798813220167197</v>
      </c>
      <c r="F11" s="2">
        <v>8.7672366537290305</v>
      </c>
      <c r="G11" s="2">
        <f>B11-E11</f>
        <v>89.119186779832802</v>
      </c>
    </row>
    <row r="12" spans="1:7" x14ac:dyDescent="0.3">
      <c r="A12" s="2">
        <v>15284</v>
      </c>
      <c r="B12" s="2">
        <v>115.58199999999999</v>
      </c>
      <c r="C12" s="2">
        <v>7.2510000000000003</v>
      </c>
      <c r="D12" s="2">
        <v>15284</v>
      </c>
      <c r="E12" s="2">
        <v>37.077981057039501</v>
      </c>
      <c r="F12" s="2">
        <v>8.7676282700124304</v>
      </c>
      <c r="G12" s="2">
        <f>B12-E12</f>
        <v>78.504018942960499</v>
      </c>
    </row>
    <row r="13" spans="1:7" x14ac:dyDescent="0.3">
      <c r="A13" s="2">
        <v>15285</v>
      </c>
      <c r="B13" s="2">
        <v>111.988</v>
      </c>
      <c r="C13" s="2">
        <v>7.2510000000000003</v>
      </c>
      <c r="D13" s="2">
        <v>15285</v>
      </c>
      <c r="E13" s="2">
        <v>35.880138095624901</v>
      </c>
      <c r="F13" s="2">
        <v>8.7675929664370695</v>
      </c>
      <c r="G13" s="2">
        <f>B13-E13</f>
        <v>76.107861904375099</v>
      </c>
    </row>
    <row r="14" spans="1:7" x14ac:dyDescent="0.3">
      <c r="A14" s="2">
        <v>15286</v>
      </c>
      <c r="B14" s="2">
        <v>114.93</v>
      </c>
      <c r="C14" s="2">
        <v>7.2519999999999998</v>
      </c>
      <c r="D14" s="2">
        <v>15286</v>
      </c>
      <c r="E14" s="2">
        <v>46.927206657611201</v>
      </c>
      <c r="F14" s="2">
        <v>8.7683559731516691</v>
      </c>
      <c r="G14" s="2">
        <f>B14-E14</f>
        <v>68.002793342388799</v>
      </c>
    </row>
    <row r="15" spans="1:7" x14ac:dyDescent="0.3">
      <c r="A15" s="2">
        <v>15287</v>
      </c>
      <c r="B15" s="2">
        <v>131.07599999999999</v>
      </c>
      <c r="C15" s="2">
        <v>7.2519999999999998</v>
      </c>
      <c r="D15" s="2">
        <v>15287</v>
      </c>
      <c r="E15" s="2">
        <v>54.999383820265599</v>
      </c>
      <c r="F15" s="2">
        <v>8.7683482909907795</v>
      </c>
      <c r="G15" s="2">
        <f>B15-E15</f>
        <v>76.076616179734401</v>
      </c>
    </row>
    <row r="16" spans="1:7" x14ac:dyDescent="0.3">
      <c r="A16" s="2">
        <v>15288</v>
      </c>
      <c r="B16" s="2">
        <v>130.97800000000001</v>
      </c>
      <c r="C16" s="2">
        <v>7.2519999999999998</v>
      </c>
      <c r="D16" s="2">
        <v>15288</v>
      </c>
      <c r="E16" s="2">
        <v>47.899125800327397</v>
      </c>
      <c r="F16" s="2">
        <v>8.7672420279923795</v>
      </c>
      <c r="G16" s="2">
        <f>B16-E16</f>
        <v>83.078874199672612</v>
      </c>
    </row>
    <row r="17" spans="1:7" x14ac:dyDescent="0.3">
      <c r="A17" s="2">
        <v>15289</v>
      </c>
      <c r="B17" s="2">
        <v>69.882000000000005</v>
      </c>
      <c r="C17" s="2">
        <v>7.2510000000000003</v>
      </c>
      <c r="D17" s="2">
        <v>15289</v>
      </c>
      <c r="E17" s="2">
        <v>44.496233687920103</v>
      </c>
      <c r="F17" s="2">
        <v>8.7668429366081693</v>
      </c>
      <c r="G17" s="2">
        <f>B17-E17</f>
        <v>25.385766312079902</v>
      </c>
    </row>
    <row r="18" spans="1:7" x14ac:dyDescent="0.3">
      <c r="A18" s="2">
        <v>15290</v>
      </c>
      <c r="B18" s="2">
        <v>130.929</v>
      </c>
      <c r="C18" s="2">
        <v>7.2510000000000003</v>
      </c>
      <c r="D18" s="2">
        <v>15290</v>
      </c>
      <c r="E18" s="2">
        <v>41.471802048300603</v>
      </c>
      <c r="F18" s="2">
        <v>8.7668442321929199</v>
      </c>
      <c r="G18" s="2">
        <f>B18-E18</f>
        <v>89.457197951699399</v>
      </c>
    </row>
    <row r="19" spans="1:7" x14ac:dyDescent="0.3">
      <c r="A19" s="2">
        <v>15291</v>
      </c>
      <c r="B19" s="2">
        <v>131.251</v>
      </c>
      <c r="C19" s="2">
        <v>7.2510000000000003</v>
      </c>
      <c r="D19" s="2">
        <v>15291</v>
      </c>
      <c r="E19" s="2">
        <v>43.8432022900476</v>
      </c>
      <c r="F19" s="2">
        <v>8.7664786519792095</v>
      </c>
      <c r="G19" s="2">
        <f>B19-E19</f>
        <v>87.407797709952405</v>
      </c>
    </row>
    <row r="20" spans="1:7" x14ac:dyDescent="0.3">
      <c r="A20" s="2">
        <v>15293</v>
      </c>
      <c r="B20" s="2">
        <v>130.67400000000001</v>
      </c>
      <c r="C20" s="2">
        <v>10.254</v>
      </c>
      <c r="D20" s="2">
        <v>15293</v>
      </c>
      <c r="E20" s="2">
        <v>50.462217088833697</v>
      </c>
      <c r="F20" s="2">
        <v>12.3976612396603</v>
      </c>
      <c r="G20" s="2">
        <f>B20-E20</f>
        <v>80.21178291116631</v>
      </c>
    </row>
    <row r="21" spans="1:7" x14ac:dyDescent="0.3">
      <c r="A21" s="2">
        <v>15295</v>
      </c>
      <c r="B21" s="2">
        <v>130.928</v>
      </c>
      <c r="C21" s="2">
        <v>7.2519999999999998</v>
      </c>
      <c r="D21" s="2">
        <v>15295</v>
      </c>
      <c r="E21" s="2">
        <v>39.836232524444299</v>
      </c>
      <c r="F21" s="2">
        <v>8.7672357972627193</v>
      </c>
      <c r="G21" s="2">
        <f>B21-E21</f>
        <v>91.091767475555699</v>
      </c>
    </row>
    <row r="22" spans="1:7" x14ac:dyDescent="0.3">
      <c r="A22" s="2">
        <v>15296</v>
      </c>
      <c r="B22" s="2">
        <v>85.331999999999994</v>
      </c>
      <c r="C22" s="2">
        <v>7.2510000000000003</v>
      </c>
      <c r="D22" s="2">
        <v>15296</v>
      </c>
      <c r="E22" s="2">
        <v>37.827981057039501</v>
      </c>
      <c r="F22" s="2">
        <v>8.7676282700124304</v>
      </c>
      <c r="G22" s="2">
        <f>B22-E22</f>
        <v>47.504018942960492</v>
      </c>
    </row>
    <row r="23" spans="1:7" x14ac:dyDescent="0.3">
      <c r="A23" s="2">
        <v>15297</v>
      </c>
      <c r="B23" s="2">
        <v>131.10400000000001</v>
      </c>
      <c r="C23" s="2">
        <v>7.2519999999999998</v>
      </c>
      <c r="D23" s="2">
        <v>15297</v>
      </c>
      <c r="E23" s="2">
        <v>40.131922887163697</v>
      </c>
      <c r="F23" s="2">
        <v>8.7691256137427498</v>
      </c>
      <c r="G23" s="2">
        <f>B23-E23</f>
        <v>90.972077112836317</v>
      </c>
    </row>
    <row r="24" spans="1:7" x14ac:dyDescent="0.3">
      <c r="A24" s="2">
        <v>15306</v>
      </c>
      <c r="B24" s="2">
        <v>113.05500000000001</v>
      </c>
      <c r="C24" s="2">
        <v>7.2510000000000003</v>
      </c>
      <c r="D24" s="2">
        <v>15306</v>
      </c>
      <c r="E24" s="2">
        <v>42.296166887966102</v>
      </c>
      <c r="F24" s="2">
        <v>8.7672149056255204</v>
      </c>
      <c r="G24" s="2">
        <f>B24-E24</f>
        <v>70.758833112033898</v>
      </c>
    </row>
    <row r="25" spans="1:7" x14ac:dyDescent="0.3">
      <c r="A25" s="2">
        <v>15307</v>
      </c>
      <c r="B25" s="2">
        <v>121.22</v>
      </c>
      <c r="C25" s="2">
        <v>7.2510000000000003</v>
      </c>
      <c r="D25" s="2">
        <v>15307</v>
      </c>
      <c r="E25" s="2">
        <v>41.3141621702988</v>
      </c>
      <c r="F25" s="2">
        <v>8.7665860053013809</v>
      </c>
      <c r="G25" s="2">
        <f>B25-E25</f>
        <v>79.905837829701198</v>
      </c>
    </row>
    <row r="26" spans="1:7" x14ac:dyDescent="0.3">
      <c r="A26" s="2">
        <v>15308</v>
      </c>
      <c r="B26" s="2">
        <v>130.98699999999999</v>
      </c>
      <c r="C26" s="2">
        <v>7.2510000000000003</v>
      </c>
      <c r="D26" s="2">
        <v>15308</v>
      </c>
      <c r="E26" s="2">
        <v>38.887463946207603</v>
      </c>
      <c r="F26" s="2">
        <v>8.7665048357508102</v>
      </c>
      <c r="G26" s="2">
        <f>B26-E26</f>
        <v>92.099536053792391</v>
      </c>
    </row>
    <row r="27" spans="1:7" x14ac:dyDescent="0.3">
      <c r="A27" s="2">
        <v>15316</v>
      </c>
      <c r="B27" s="2">
        <v>129.506</v>
      </c>
      <c r="C27" s="2">
        <v>7.2519999999999998</v>
      </c>
      <c r="D27" s="2">
        <v>15316</v>
      </c>
      <c r="E27" s="2">
        <v>51.103333414172397</v>
      </c>
      <c r="F27" s="2">
        <v>8.7683631986352797</v>
      </c>
      <c r="G27" s="2">
        <f>B27-E27</f>
        <v>78.402666585827603</v>
      </c>
    </row>
    <row r="28" spans="1:7" x14ac:dyDescent="0.3">
      <c r="A28" s="2">
        <v>15325</v>
      </c>
      <c r="B28" s="2">
        <v>130.983</v>
      </c>
      <c r="C28" s="2">
        <v>7.2519999999999998</v>
      </c>
      <c r="D28" s="2">
        <v>15325</v>
      </c>
      <c r="E28" s="2">
        <v>39.937366985665797</v>
      </c>
      <c r="F28" s="2">
        <v>8.7687407781036804</v>
      </c>
      <c r="G28" s="2">
        <f>B28-E28</f>
        <v>91.045633014334214</v>
      </c>
    </row>
    <row r="29" spans="1:7" x14ac:dyDescent="0.3">
      <c r="A29" s="2">
        <v>15332</v>
      </c>
      <c r="B29" s="2">
        <v>130.893</v>
      </c>
      <c r="C29" s="2">
        <v>7.2510000000000003</v>
      </c>
      <c r="D29" s="2">
        <v>15332</v>
      </c>
      <c r="E29" s="2">
        <v>50.629114380935903</v>
      </c>
      <c r="F29" s="2">
        <v>8.7679909651317693</v>
      </c>
      <c r="G29" s="2">
        <f>B29-E29</f>
        <v>80.263885619064098</v>
      </c>
    </row>
    <row r="30" spans="1:7" x14ac:dyDescent="0.3">
      <c r="A30" s="2">
        <v>15336</v>
      </c>
      <c r="B30" s="2">
        <v>130.833</v>
      </c>
      <c r="C30" s="2">
        <v>7.2510000000000003</v>
      </c>
      <c r="D30" s="2">
        <v>15336</v>
      </c>
      <c r="E30" s="2">
        <v>35.202529841096002</v>
      </c>
      <c r="F30" s="2">
        <v>8.7675855138044305</v>
      </c>
      <c r="G30" s="2">
        <f>B30-E30</f>
        <v>95.630470158903989</v>
      </c>
    </row>
    <row r="31" spans="1:7" x14ac:dyDescent="0.3">
      <c r="A31" s="2">
        <v>15338</v>
      </c>
      <c r="B31" s="2">
        <v>130.84899999999999</v>
      </c>
      <c r="C31" s="2">
        <v>7.2510000000000003</v>
      </c>
      <c r="D31" s="2">
        <v>15338</v>
      </c>
      <c r="E31" s="2">
        <v>44.651075764250201</v>
      </c>
      <c r="F31" s="2">
        <v>8.7664811020124507</v>
      </c>
      <c r="G31" s="2">
        <f>B31-E31</f>
        <v>86.197924235749781</v>
      </c>
    </row>
    <row r="32" spans="1:7" x14ac:dyDescent="0.3">
      <c r="A32" s="2">
        <v>15347</v>
      </c>
      <c r="B32" s="2">
        <v>122.005</v>
      </c>
      <c r="C32" s="2">
        <v>7.2519999999999998</v>
      </c>
      <c r="D32" s="2">
        <v>15347</v>
      </c>
      <c r="E32" s="2">
        <v>44.823048179322797</v>
      </c>
      <c r="F32" s="2">
        <v>8.7676061199499795</v>
      </c>
      <c r="G32" s="2">
        <f>B32-E32</f>
        <v>77.181951820677199</v>
      </c>
    </row>
    <row r="33" spans="1:7" x14ac:dyDescent="0.3">
      <c r="A33" s="2">
        <v>15348</v>
      </c>
      <c r="B33" s="2">
        <v>131.43199999999999</v>
      </c>
      <c r="C33" s="2">
        <v>10.255000000000001</v>
      </c>
      <c r="D33" s="2">
        <v>15348</v>
      </c>
      <c r="E33" s="2">
        <v>40.467359648910303</v>
      </c>
      <c r="F33" s="2">
        <v>12.3977016325964</v>
      </c>
      <c r="G33" s="2">
        <f>B33-E33</f>
        <v>90.964640351089685</v>
      </c>
    </row>
    <row r="34" spans="1:7" x14ac:dyDescent="0.3">
      <c r="A34" s="2">
        <v>15349</v>
      </c>
      <c r="B34" s="2">
        <v>131.20400000000001</v>
      </c>
      <c r="C34" s="2">
        <v>7.2510000000000003</v>
      </c>
      <c r="D34" s="2">
        <v>15349</v>
      </c>
      <c r="E34" s="2">
        <v>40.867633929667001</v>
      </c>
      <c r="F34" s="2">
        <v>8.7664801595074593</v>
      </c>
      <c r="G34" s="2">
        <f>B34-E34</f>
        <v>90.336366070333014</v>
      </c>
    </row>
    <row r="35" spans="1:7" x14ac:dyDescent="0.3">
      <c r="A35" s="2">
        <v>15352</v>
      </c>
      <c r="B35" s="2">
        <v>130.78800000000001</v>
      </c>
      <c r="C35" s="2">
        <v>10.254</v>
      </c>
      <c r="D35" s="2">
        <v>15352</v>
      </c>
      <c r="E35" s="2" t="s">
        <v>7</v>
      </c>
      <c r="F35" s="2" t="s">
        <v>7</v>
      </c>
      <c r="G35" s="2" t="s">
        <v>8</v>
      </c>
    </row>
    <row r="36" spans="1:7" x14ac:dyDescent="0.3">
      <c r="A36" s="2">
        <v>15358</v>
      </c>
      <c r="B36" s="2">
        <v>108.664</v>
      </c>
      <c r="C36" s="2">
        <v>10.255000000000001</v>
      </c>
      <c r="D36" s="2">
        <v>15358</v>
      </c>
      <c r="E36" s="2">
        <v>43.9737618602854</v>
      </c>
      <c r="F36" s="2">
        <v>12.400849999525599</v>
      </c>
      <c r="G36" s="2">
        <f>B36-E36</f>
        <v>64.690238139714609</v>
      </c>
    </row>
    <row r="37" spans="1:7" x14ac:dyDescent="0.3">
      <c r="A37" s="2">
        <v>15359</v>
      </c>
      <c r="B37" s="2">
        <v>130.89400000000001</v>
      </c>
      <c r="C37" s="2">
        <v>10.255000000000001</v>
      </c>
      <c r="D37" s="2">
        <v>15359</v>
      </c>
      <c r="E37" s="2">
        <v>38.203901152094303</v>
      </c>
      <c r="F37" s="2">
        <v>12.399761257012401</v>
      </c>
      <c r="G37" s="2">
        <f>B37-E37</f>
        <v>92.690098847905702</v>
      </c>
    </row>
    <row r="38" spans="1:7" x14ac:dyDescent="0.3">
      <c r="A38" s="2">
        <v>15366</v>
      </c>
      <c r="B38" s="2">
        <v>130.90700000000001</v>
      </c>
      <c r="C38" s="2">
        <v>10.255000000000001</v>
      </c>
      <c r="D38" s="2">
        <v>15366</v>
      </c>
      <c r="E38" s="2">
        <v>61.243750845107698</v>
      </c>
      <c r="F38" s="2">
        <v>12.399781374421</v>
      </c>
      <c r="G38" s="2">
        <f>B38-E38</f>
        <v>69.663249154892313</v>
      </c>
    </row>
    <row r="39" spans="1:7" x14ac:dyDescent="0.3">
      <c r="A39" s="2">
        <v>15369</v>
      </c>
      <c r="B39" s="2">
        <v>131.03800000000001</v>
      </c>
      <c r="C39" s="2">
        <v>10.254</v>
      </c>
      <c r="D39" s="2">
        <v>15369</v>
      </c>
      <c r="E39" s="2">
        <v>55.799306987604297</v>
      </c>
      <c r="F39" s="2">
        <v>12.3957824890499</v>
      </c>
      <c r="G39" s="2">
        <f>B39-E39</f>
        <v>75.238693012395714</v>
      </c>
    </row>
    <row r="40" spans="1:7" x14ac:dyDescent="0.3">
      <c r="A40" s="2">
        <v>15370</v>
      </c>
      <c r="B40" s="2">
        <v>130.90700000000001</v>
      </c>
      <c r="C40" s="2">
        <v>10.255000000000001</v>
      </c>
      <c r="D40" s="2">
        <v>15370</v>
      </c>
      <c r="E40" s="2">
        <v>44.743750845107698</v>
      </c>
      <c r="F40" s="2">
        <v>12.399781374421</v>
      </c>
      <c r="G40" s="2">
        <f>B40-E40</f>
        <v>86.163249154892313</v>
      </c>
    </row>
    <row r="41" spans="1:7" x14ac:dyDescent="0.3">
      <c r="A41" s="2">
        <v>15371</v>
      </c>
      <c r="B41" s="2">
        <v>131.43199999999999</v>
      </c>
      <c r="C41" s="2">
        <v>10.255000000000001</v>
      </c>
      <c r="D41" s="2">
        <v>15371</v>
      </c>
      <c r="E41" s="2">
        <v>67.467359648910303</v>
      </c>
      <c r="F41" s="2">
        <v>12.3977016325964</v>
      </c>
      <c r="G41" s="2">
        <f>B41-E41</f>
        <v>63.964640351089685</v>
      </c>
    </row>
    <row r="42" spans="1:7" x14ac:dyDescent="0.3">
      <c r="A42" s="2">
        <v>15373</v>
      </c>
      <c r="B42" s="2">
        <v>131.31700000000001</v>
      </c>
      <c r="C42" s="2">
        <v>10.254</v>
      </c>
      <c r="D42" s="2">
        <v>15373</v>
      </c>
      <c r="E42" s="2">
        <v>62.455017572327598</v>
      </c>
      <c r="F42" s="2">
        <v>12.3966496741436</v>
      </c>
      <c r="G42" s="2">
        <f>B42-E42</f>
        <v>68.861982427672416</v>
      </c>
    </row>
    <row r="43" spans="1:7" x14ac:dyDescent="0.3">
      <c r="A43" s="2">
        <v>15399</v>
      </c>
      <c r="B43" s="2">
        <v>109.827</v>
      </c>
      <c r="C43" s="2">
        <v>10.255000000000001</v>
      </c>
      <c r="D43" s="2">
        <v>15399</v>
      </c>
      <c r="E43" s="2">
        <v>41.428863687670699</v>
      </c>
      <c r="F43" s="2">
        <v>12.398770078112801</v>
      </c>
      <c r="G43" s="2">
        <f>B43-E43</f>
        <v>68.398136312329299</v>
      </c>
    </row>
    <row r="44" spans="1:7" x14ac:dyDescent="0.3">
      <c r="A44" s="2">
        <v>15401</v>
      </c>
      <c r="B44" s="2">
        <v>131.03</v>
      </c>
      <c r="C44" s="2">
        <v>10.255000000000001</v>
      </c>
      <c r="D44" s="2">
        <v>15401</v>
      </c>
      <c r="E44" s="2">
        <v>42.0798692630595</v>
      </c>
      <c r="F44" s="2">
        <v>12.397642601376599</v>
      </c>
      <c r="G44" s="2">
        <f>B44-E44</f>
        <v>88.950130736940508</v>
      </c>
    </row>
    <row r="45" spans="1:7" x14ac:dyDescent="0.3">
      <c r="A45" s="2">
        <v>15402</v>
      </c>
      <c r="B45" s="2">
        <v>130.37899999999999</v>
      </c>
      <c r="C45" s="2">
        <v>10.254</v>
      </c>
      <c r="D45" s="2">
        <v>15402</v>
      </c>
      <c r="E45" s="2">
        <v>46.323663240425603</v>
      </c>
      <c r="F45" s="2">
        <v>12.396745337571399</v>
      </c>
      <c r="G45" s="2">
        <f>B45-E45</f>
        <v>84.055336759574388</v>
      </c>
    </row>
    <row r="46" spans="1:7" x14ac:dyDescent="0.3">
      <c r="A46" s="2">
        <v>15404</v>
      </c>
      <c r="B46" s="2">
        <v>131.50299999999999</v>
      </c>
      <c r="C46" s="2">
        <v>10.254</v>
      </c>
      <c r="D46" s="2">
        <v>15404</v>
      </c>
      <c r="E46" s="2">
        <v>42.355771024163701</v>
      </c>
      <c r="F46" s="2">
        <v>12.3966883584634</v>
      </c>
      <c r="G46" s="2">
        <f>B46-E46</f>
        <v>89.147228975836285</v>
      </c>
    </row>
    <row r="47" spans="1:7" x14ac:dyDescent="0.3">
      <c r="A47" s="2">
        <v>15405</v>
      </c>
      <c r="B47" s="2">
        <v>131.03</v>
      </c>
      <c r="C47" s="2">
        <v>10.255000000000001</v>
      </c>
      <c r="D47" s="2">
        <v>15405</v>
      </c>
      <c r="E47" s="2">
        <v>46.5798692630595</v>
      </c>
      <c r="F47" s="2">
        <v>12.397642601376599</v>
      </c>
      <c r="G47" s="2">
        <f>B47-E47</f>
        <v>84.450130736940508</v>
      </c>
    </row>
    <row r="48" spans="1:7" x14ac:dyDescent="0.3">
      <c r="A48" s="2">
        <v>15406</v>
      </c>
      <c r="B48" s="2">
        <v>131.08000000000001</v>
      </c>
      <c r="C48" s="2">
        <v>10.255000000000001</v>
      </c>
      <c r="D48" s="2">
        <v>15406</v>
      </c>
      <c r="E48" s="2">
        <v>49.012464512872697</v>
      </c>
      <c r="F48" s="2">
        <v>12.3976827397113</v>
      </c>
      <c r="G48" s="2">
        <f>B48-E48</f>
        <v>82.067535487127316</v>
      </c>
    </row>
    <row r="49" spans="1:7" x14ac:dyDescent="0.3">
      <c r="A49" s="2">
        <v>15410</v>
      </c>
      <c r="B49" s="2">
        <v>131.041</v>
      </c>
      <c r="C49" s="2">
        <v>7.2510000000000003</v>
      </c>
      <c r="D49" s="2">
        <v>15410</v>
      </c>
      <c r="E49" s="2">
        <v>41.198144326236502</v>
      </c>
      <c r="F49" s="2">
        <v>8.7672297801189796</v>
      </c>
      <c r="G49" s="2">
        <f>B49-E49</f>
        <v>89.842855673763495</v>
      </c>
    </row>
    <row r="50" spans="1:7" x14ac:dyDescent="0.3">
      <c r="A50" s="2">
        <v>15413</v>
      </c>
      <c r="B50" s="2">
        <v>124.30200000000001</v>
      </c>
      <c r="C50" s="2">
        <v>10.255000000000001</v>
      </c>
      <c r="D50" s="2">
        <v>15413</v>
      </c>
      <c r="E50" s="2">
        <v>38.270094929219603</v>
      </c>
      <c r="F50" s="2">
        <v>12.398732554953</v>
      </c>
      <c r="G50" s="2">
        <f>B50-E50</f>
        <v>86.031905070780397</v>
      </c>
    </row>
    <row r="51" spans="1:7" x14ac:dyDescent="0.3">
      <c r="A51" s="2">
        <v>15414</v>
      </c>
      <c r="B51" s="2">
        <v>130.37899999999999</v>
      </c>
      <c r="C51" s="2">
        <v>10.254</v>
      </c>
      <c r="D51" s="2">
        <v>15414</v>
      </c>
      <c r="E51" s="2">
        <v>37.573663240425702</v>
      </c>
      <c r="F51" s="2">
        <v>12.396745337571399</v>
      </c>
      <c r="G51" s="2">
        <f>B51-E51</f>
        <v>92.805336759574288</v>
      </c>
    </row>
    <row r="52" spans="1:7" x14ac:dyDescent="0.3">
      <c r="A52" s="2">
        <v>15417</v>
      </c>
      <c r="B52" s="2">
        <v>130.99799999999999</v>
      </c>
      <c r="C52" s="2">
        <v>10.255000000000001</v>
      </c>
      <c r="D52" s="2">
        <v>15417</v>
      </c>
      <c r="E52" s="2">
        <v>47.490344995243802</v>
      </c>
      <c r="F52" s="2">
        <v>12.397738253794101</v>
      </c>
      <c r="G52" s="2">
        <f>B52-E52</f>
        <v>83.507655004756188</v>
      </c>
    </row>
    <row r="53" spans="1:7" x14ac:dyDescent="0.3">
      <c r="A53" s="2">
        <v>15418</v>
      </c>
      <c r="B53" s="2">
        <v>130.93100000000001</v>
      </c>
      <c r="C53" s="2">
        <v>10.254</v>
      </c>
      <c r="D53" s="2">
        <v>15418</v>
      </c>
      <c r="E53" s="2">
        <v>45.444202315472197</v>
      </c>
      <c r="F53" s="2">
        <v>12.3987508992457</v>
      </c>
      <c r="G53" s="2">
        <f>B53-E53</f>
        <v>85.486797684527815</v>
      </c>
    </row>
    <row r="54" spans="1:7" x14ac:dyDescent="0.3">
      <c r="A54" s="2">
        <v>15419</v>
      </c>
      <c r="B54" s="2">
        <v>131.05600000000001</v>
      </c>
      <c r="C54" s="2">
        <v>10.254</v>
      </c>
      <c r="D54" s="2">
        <v>15419</v>
      </c>
      <c r="E54" s="2">
        <v>50.348970087168297</v>
      </c>
      <c r="F54" s="2">
        <v>12.3967066045939</v>
      </c>
      <c r="G54" s="2">
        <f>B54-E54</f>
        <v>80.707029912831715</v>
      </c>
    </row>
    <row r="55" spans="1:7" x14ac:dyDescent="0.3">
      <c r="A55" s="2">
        <v>15420</v>
      </c>
      <c r="B55" s="2">
        <v>131.25299999999999</v>
      </c>
      <c r="C55" s="2">
        <v>10.255000000000001</v>
      </c>
      <c r="D55" s="2">
        <v>15420</v>
      </c>
      <c r="E55" s="2">
        <v>40.365846071639197</v>
      </c>
      <c r="F55" s="2">
        <v>12.399781134463099</v>
      </c>
      <c r="G55" s="2">
        <f>B55-E55</f>
        <v>90.887153928360789</v>
      </c>
    </row>
    <row r="56" spans="1:7" x14ac:dyDescent="0.3">
      <c r="A56" s="2">
        <v>15421</v>
      </c>
      <c r="B56" s="2">
        <v>130.77600000000001</v>
      </c>
      <c r="C56" s="2">
        <v>7.2519999999999998</v>
      </c>
      <c r="D56" s="2">
        <v>15421</v>
      </c>
      <c r="E56" s="2">
        <v>45.760320019184697</v>
      </c>
      <c r="F56" s="2">
        <v>8.7687407070064491</v>
      </c>
      <c r="G56" s="2">
        <f>B56-E56</f>
        <v>85.015679980815321</v>
      </c>
    </row>
    <row r="57" spans="1:7" x14ac:dyDescent="0.3">
      <c r="A57" s="2">
        <v>15425</v>
      </c>
      <c r="B57" s="2">
        <v>131.03800000000001</v>
      </c>
      <c r="C57" s="2">
        <v>10.254</v>
      </c>
      <c r="D57" s="2">
        <v>15425</v>
      </c>
      <c r="E57" s="2">
        <v>44.799306987604297</v>
      </c>
      <c r="F57" s="2">
        <v>12.3957824890499</v>
      </c>
      <c r="G57" s="2">
        <f>B57-E57</f>
        <v>86.238693012395714</v>
      </c>
    </row>
    <row r="58" spans="1:7" x14ac:dyDescent="0.3">
      <c r="A58" s="2">
        <v>15427</v>
      </c>
      <c r="B58" s="2">
        <v>130.78800000000001</v>
      </c>
      <c r="C58" s="2">
        <v>10.254</v>
      </c>
      <c r="D58" s="2">
        <v>15427</v>
      </c>
      <c r="E58" s="2">
        <v>37.284466901586299</v>
      </c>
      <c r="F58" s="2">
        <v>12.396630861732101</v>
      </c>
      <c r="G58" s="2">
        <f>B58-E58</f>
        <v>93.503533098413712</v>
      </c>
    </row>
    <row r="59" spans="1:7" x14ac:dyDescent="0.3">
      <c r="A59" s="2">
        <v>15428</v>
      </c>
      <c r="B59" s="2">
        <v>131.25299999999999</v>
      </c>
      <c r="C59" s="2">
        <v>10.255000000000001</v>
      </c>
      <c r="D59" s="2">
        <v>15428</v>
      </c>
      <c r="E59" s="2">
        <v>42.615846071639197</v>
      </c>
      <c r="F59" s="2">
        <v>12.399781134463099</v>
      </c>
      <c r="G59" s="2">
        <f>B59-E59</f>
        <v>88.637153928360789</v>
      </c>
    </row>
    <row r="60" spans="1:7" x14ac:dyDescent="0.3">
      <c r="A60" s="2">
        <v>15429</v>
      </c>
      <c r="B60" s="2">
        <v>130.84100000000001</v>
      </c>
      <c r="C60" s="2">
        <v>7.2510000000000003</v>
      </c>
      <c r="D60" s="2">
        <v>15429</v>
      </c>
      <c r="E60" s="2">
        <v>45.9498414780549</v>
      </c>
      <c r="F60" s="2">
        <v>8.7668576349626495</v>
      </c>
      <c r="G60" s="2">
        <f>B60-E60</f>
        <v>84.891158521945101</v>
      </c>
    </row>
    <row r="61" spans="1:7" x14ac:dyDescent="0.3">
      <c r="A61" s="2">
        <v>15430</v>
      </c>
      <c r="B61" s="2">
        <v>131.03</v>
      </c>
      <c r="C61" s="2">
        <v>10.255000000000001</v>
      </c>
      <c r="D61" s="2">
        <v>15430</v>
      </c>
      <c r="E61" s="2">
        <v>36.3298692630595</v>
      </c>
      <c r="F61" s="2">
        <v>12.397642601376599</v>
      </c>
      <c r="G61" s="2">
        <f>B61-E61</f>
        <v>94.700130736940508</v>
      </c>
    </row>
    <row r="62" spans="1:7" x14ac:dyDescent="0.3">
      <c r="A62" s="2">
        <v>15431</v>
      </c>
      <c r="B62" s="2">
        <v>130.67400000000001</v>
      </c>
      <c r="C62" s="2">
        <v>10.254</v>
      </c>
      <c r="D62" s="2">
        <v>15431</v>
      </c>
      <c r="E62" s="2">
        <v>61.962217088833697</v>
      </c>
      <c r="F62" s="2">
        <v>12.3976612396603</v>
      </c>
      <c r="G62" s="2">
        <f>B62-E62</f>
        <v>68.71178291116631</v>
      </c>
    </row>
    <row r="63" spans="1:7" x14ac:dyDescent="0.3">
      <c r="A63" s="2">
        <v>15432</v>
      </c>
      <c r="B63" s="2">
        <v>119.423</v>
      </c>
      <c r="C63" s="2">
        <v>7.2519999999999998</v>
      </c>
      <c r="D63" s="2">
        <v>15432</v>
      </c>
      <c r="E63" s="2">
        <v>38.535110020892802</v>
      </c>
      <c r="F63" s="2">
        <v>8.7683770413703694</v>
      </c>
      <c r="G63" s="2">
        <f>B63-E63</f>
        <v>80.8878899791072</v>
      </c>
    </row>
    <row r="64" spans="1:7" x14ac:dyDescent="0.3">
      <c r="A64" s="2">
        <v>15441</v>
      </c>
      <c r="B64" s="2">
        <v>112.253</v>
      </c>
      <c r="C64" s="2">
        <v>10.255000000000001</v>
      </c>
      <c r="D64" s="2">
        <v>15441</v>
      </c>
      <c r="E64" s="2">
        <v>37.115846071639197</v>
      </c>
      <c r="F64" s="2">
        <v>12.399781134463099</v>
      </c>
      <c r="G64" s="2">
        <f>B64-E64</f>
        <v>75.137153928360803</v>
      </c>
    </row>
    <row r="65" spans="1:7" x14ac:dyDescent="0.3">
      <c r="A65" s="2">
        <v>15442</v>
      </c>
      <c r="B65" s="2">
        <v>131.124</v>
      </c>
      <c r="C65" s="2">
        <v>7.2510000000000003</v>
      </c>
      <c r="D65" s="2">
        <v>15442</v>
      </c>
      <c r="E65" s="2">
        <v>37.824609943899901</v>
      </c>
      <c r="F65" s="2">
        <v>8.7672437210485192</v>
      </c>
      <c r="G65" s="2">
        <f>B65-E65</f>
        <v>93.299390056100094</v>
      </c>
    </row>
    <row r="66" spans="1:7" x14ac:dyDescent="0.3">
      <c r="A66" s="2">
        <v>15455</v>
      </c>
      <c r="B66" s="2">
        <v>131.01599999999999</v>
      </c>
      <c r="C66" s="2">
        <v>7.2510000000000003</v>
      </c>
      <c r="D66" s="2">
        <v>15455</v>
      </c>
      <c r="E66" s="2">
        <v>42.312709229086899</v>
      </c>
      <c r="F66" s="2">
        <v>8.7665386446342293</v>
      </c>
      <c r="G66" s="2">
        <f>B66-E66</f>
        <v>88.7032907709131</v>
      </c>
    </row>
    <row r="67" spans="1:7" x14ac:dyDescent="0.3">
      <c r="A67" s="2">
        <v>15462</v>
      </c>
      <c r="B67" s="2">
        <v>105.958</v>
      </c>
      <c r="C67" s="2">
        <v>10.255000000000001</v>
      </c>
      <c r="D67" s="2">
        <v>15462</v>
      </c>
      <c r="E67" s="2">
        <v>40.307906605410899</v>
      </c>
      <c r="F67" s="2">
        <v>12.3976629429784</v>
      </c>
      <c r="G67" s="2">
        <f>B67-E67</f>
        <v>65.650093394589106</v>
      </c>
    </row>
    <row r="68" spans="1:7" x14ac:dyDescent="0.3">
      <c r="A68" s="2">
        <v>15465</v>
      </c>
      <c r="B68" s="2">
        <v>131.114</v>
      </c>
      <c r="C68" s="2">
        <v>10.253</v>
      </c>
      <c r="D68" s="2">
        <v>15465</v>
      </c>
      <c r="E68" s="2">
        <v>39.699460652926703</v>
      </c>
      <c r="F68" s="2">
        <v>12.39480540496</v>
      </c>
      <c r="G68" s="2">
        <f>B68-E68</f>
        <v>91.414539347073301</v>
      </c>
    </row>
    <row r="69" spans="1:7" x14ac:dyDescent="0.3">
      <c r="A69" s="2">
        <v>15470</v>
      </c>
      <c r="B69" s="2">
        <v>110.371</v>
      </c>
      <c r="C69" s="2">
        <v>7.2510000000000003</v>
      </c>
      <c r="D69" s="2">
        <v>15470</v>
      </c>
      <c r="E69" s="2">
        <v>72.656327801394099</v>
      </c>
      <c r="F69" s="2">
        <v>8.7672498890767496</v>
      </c>
      <c r="G69" s="2">
        <f>B69-E69</f>
        <v>37.714672198605896</v>
      </c>
    </row>
    <row r="70" spans="1:7" x14ac:dyDescent="0.3">
      <c r="A70" s="2">
        <v>15474</v>
      </c>
      <c r="B70" s="2">
        <v>130.96</v>
      </c>
      <c r="C70" s="2">
        <v>7.2510000000000003</v>
      </c>
      <c r="D70" s="2">
        <v>15474</v>
      </c>
      <c r="E70" s="2">
        <v>43.224188737551302</v>
      </c>
      <c r="F70" s="2">
        <v>8.7676132073700597</v>
      </c>
      <c r="G70" s="2">
        <f>B70-E70</f>
        <v>87.735811262448706</v>
      </c>
    </row>
    <row r="71" spans="1:7" x14ac:dyDescent="0.3">
      <c r="A71" s="2">
        <v>15476</v>
      </c>
      <c r="B71" s="2">
        <v>121.417</v>
      </c>
      <c r="C71" s="2">
        <v>7.2510000000000003</v>
      </c>
      <c r="D71" s="2">
        <v>15476</v>
      </c>
      <c r="E71" s="2">
        <v>37.126257514947298</v>
      </c>
      <c r="F71" s="2">
        <v>8.7668848883627692</v>
      </c>
      <c r="G71" s="2">
        <f>B71-E71</f>
        <v>84.290742485052704</v>
      </c>
    </row>
    <row r="72" spans="1:7" x14ac:dyDescent="0.3">
      <c r="A72" s="2">
        <v>15479</v>
      </c>
      <c r="B72" s="2">
        <v>110.55500000000001</v>
      </c>
      <c r="C72" s="2">
        <v>10.255000000000001</v>
      </c>
      <c r="D72" s="2">
        <v>15479</v>
      </c>
      <c r="E72" s="2">
        <v>41.9714327170811</v>
      </c>
      <c r="F72" s="2">
        <v>12.3987513278999</v>
      </c>
      <c r="G72" s="2">
        <f>B72-E72</f>
        <v>68.583567282918906</v>
      </c>
    </row>
    <row r="73" spans="1:7" x14ac:dyDescent="0.3">
      <c r="A73" s="2">
        <v>15481</v>
      </c>
      <c r="B73" s="2">
        <v>131.07599999999999</v>
      </c>
      <c r="C73" s="2">
        <v>7.2519999999999998</v>
      </c>
      <c r="D73" s="2">
        <v>15481</v>
      </c>
      <c r="E73" s="2">
        <v>69.874383820265606</v>
      </c>
      <c r="F73" s="2">
        <v>8.7683482909907795</v>
      </c>
      <c r="G73" s="2">
        <f>B73-E73</f>
        <v>61.201616179734387</v>
      </c>
    </row>
    <row r="74" spans="1:7" x14ac:dyDescent="0.3">
      <c r="A74" s="2">
        <v>15482</v>
      </c>
      <c r="B74" s="2">
        <v>130.43700000000001</v>
      </c>
      <c r="C74" s="2">
        <v>7.2519999999999998</v>
      </c>
      <c r="D74" s="2">
        <v>15482</v>
      </c>
      <c r="E74" s="2">
        <v>36.7547305728</v>
      </c>
      <c r="F74" s="2">
        <v>8.7679922143706506</v>
      </c>
      <c r="G74" s="2">
        <f>B74-E74</f>
        <v>93.682269427200012</v>
      </c>
    </row>
    <row r="75" spans="1:7" x14ac:dyDescent="0.3">
      <c r="A75" s="2">
        <v>15484</v>
      </c>
      <c r="B75" s="2">
        <v>121.649</v>
      </c>
      <c r="C75" s="2">
        <v>7.2510000000000003</v>
      </c>
      <c r="D75" s="2">
        <v>15484</v>
      </c>
      <c r="E75" s="2">
        <v>37.215423830347198</v>
      </c>
      <c r="F75" s="2">
        <v>8.7658168973566593</v>
      </c>
      <c r="G75" s="2">
        <f>B75-E75</f>
        <v>84.43357616965281</v>
      </c>
    </row>
    <row r="76" spans="1:7" x14ac:dyDescent="0.3">
      <c r="A76" s="2">
        <v>15485</v>
      </c>
      <c r="B76" s="2">
        <v>131.428</v>
      </c>
      <c r="C76" s="2">
        <v>10.255000000000001</v>
      </c>
      <c r="D76" s="2">
        <v>15485</v>
      </c>
      <c r="E76" s="2">
        <v>43.8963884244437</v>
      </c>
      <c r="F76" s="2">
        <v>12.3976622133583</v>
      </c>
      <c r="G76" s="2">
        <f>B76-E76</f>
        <v>87.531611575556298</v>
      </c>
    </row>
    <row r="77" spans="1:7" x14ac:dyDescent="0.3">
      <c r="A77" s="2">
        <v>15490</v>
      </c>
      <c r="B77" s="2">
        <v>130.77000000000001</v>
      </c>
      <c r="C77" s="2">
        <v>7.2519999999999998</v>
      </c>
      <c r="D77" s="2">
        <v>15490</v>
      </c>
      <c r="E77" s="2">
        <v>42.936927165170502</v>
      </c>
      <c r="F77" s="2">
        <v>8.76838403987513</v>
      </c>
      <c r="G77" s="2">
        <f>B77-E77</f>
        <v>87.833072834829508</v>
      </c>
    </row>
    <row r="78" spans="1:7" x14ac:dyDescent="0.3">
      <c r="A78" s="2">
        <v>15493</v>
      </c>
      <c r="B78" s="2">
        <v>131.20699999999999</v>
      </c>
      <c r="C78" s="2">
        <v>7.2519999999999998</v>
      </c>
      <c r="D78" s="2">
        <v>15493</v>
      </c>
      <c r="E78" s="2">
        <v>44.867372440696897</v>
      </c>
      <c r="F78" s="2">
        <v>8.7687480382386305</v>
      </c>
      <c r="G78" s="2">
        <f>B78-E78</f>
        <v>86.339627559303096</v>
      </c>
    </row>
    <row r="79" spans="1:7" x14ac:dyDescent="0.3">
      <c r="A79" s="2">
        <v>15494</v>
      </c>
      <c r="B79" s="2">
        <v>131.05500000000001</v>
      </c>
      <c r="C79" s="2">
        <v>10.255000000000001</v>
      </c>
      <c r="D79" s="2">
        <v>15494</v>
      </c>
      <c r="E79" s="2">
        <v>46.7214327170811</v>
      </c>
      <c r="F79" s="2">
        <v>12.3987513278999</v>
      </c>
      <c r="G79" s="2">
        <f>B79-E79</f>
        <v>84.333567282918906</v>
      </c>
    </row>
    <row r="80" spans="1:7" x14ac:dyDescent="0.3">
      <c r="A80" s="2">
        <v>15495</v>
      </c>
      <c r="B80" s="2">
        <v>130.90700000000001</v>
      </c>
      <c r="C80" s="2">
        <v>10.255000000000001</v>
      </c>
      <c r="D80" s="2">
        <v>15495</v>
      </c>
      <c r="E80" s="2">
        <v>37.493750845107698</v>
      </c>
      <c r="F80" s="2">
        <v>12.399781374421</v>
      </c>
      <c r="G80" s="2">
        <f>B80-E80</f>
        <v>93.413249154892313</v>
      </c>
    </row>
    <row r="81" spans="1:7" x14ac:dyDescent="0.3">
      <c r="A81" s="2">
        <v>15500</v>
      </c>
      <c r="B81" s="2">
        <v>130.99299999999999</v>
      </c>
      <c r="C81" s="2">
        <v>7.2510000000000003</v>
      </c>
      <c r="D81" s="2">
        <v>15500</v>
      </c>
      <c r="E81" s="2">
        <v>38.646586201320197</v>
      </c>
      <c r="F81" s="2">
        <v>8.7680060282237307</v>
      </c>
      <c r="G81" s="2">
        <f>B81-E81</f>
        <v>92.346413798679805</v>
      </c>
    </row>
    <row r="82" spans="1:7" x14ac:dyDescent="0.3">
      <c r="A82" s="2">
        <v>15502</v>
      </c>
      <c r="B82" s="2">
        <v>131.358</v>
      </c>
      <c r="C82" s="2">
        <v>10.255000000000001</v>
      </c>
      <c r="D82" s="2">
        <v>15502</v>
      </c>
      <c r="E82" s="2">
        <v>37.233964525068203</v>
      </c>
      <c r="F82" s="2">
        <v>12.3986920941894</v>
      </c>
      <c r="G82" s="2">
        <f>B82-E82</f>
        <v>94.124035474931802</v>
      </c>
    </row>
    <row r="83" spans="1:7" x14ac:dyDescent="0.3">
      <c r="A83" s="2">
        <v>15508</v>
      </c>
      <c r="B83" s="2">
        <v>131.25299999999999</v>
      </c>
      <c r="C83" s="2">
        <v>10.255000000000001</v>
      </c>
      <c r="D83" s="2">
        <v>15508</v>
      </c>
      <c r="E83" s="2">
        <v>40.115846071639197</v>
      </c>
      <c r="F83" s="2">
        <v>12.399781134463099</v>
      </c>
      <c r="G83" s="2">
        <f>B83-E83</f>
        <v>91.137153928360789</v>
      </c>
    </row>
    <row r="84" spans="1:7" x14ac:dyDescent="0.3">
      <c r="A84" s="2">
        <v>15509</v>
      </c>
      <c r="B84" s="2">
        <v>130.90799999999999</v>
      </c>
      <c r="C84" s="2">
        <v>7.2510000000000003</v>
      </c>
      <c r="D84" s="2">
        <v>15509</v>
      </c>
      <c r="E84" s="2">
        <v>34.061013318852602</v>
      </c>
      <c r="F84" s="2">
        <v>8.7664862611652694</v>
      </c>
      <c r="G84" s="2">
        <f>B84-E84</f>
        <v>96.846986681147385</v>
      </c>
    </row>
    <row r="85" spans="1:7" x14ac:dyDescent="0.3">
      <c r="A85" s="2">
        <v>15510</v>
      </c>
      <c r="B85" s="2">
        <v>130.995</v>
      </c>
      <c r="C85" s="2">
        <v>7.2519999999999998</v>
      </c>
      <c r="D85" s="2">
        <v>15510</v>
      </c>
      <c r="E85" s="2">
        <v>42.216593794301097</v>
      </c>
      <c r="F85" s="2">
        <v>8.7676130528947294</v>
      </c>
      <c r="G85" s="2">
        <f>B85-E85</f>
        <v>88.7784062056989</v>
      </c>
    </row>
    <row r="86" spans="1:7" x14ac:dyDescent="0.3">
      <c r="A86" s="2">
        <v>15514</v>
      </c>
      <c r="B86" s="2">
        <v>111.422</v>
      </c>
      <c r="C86" s="2">
        <v>7.2510000000000003</v>
      </c>
      <c r="D86" s="2">
        <v>15514</v>
      </c>
      <c r="E86" s="2">
        <v>39.443010655584999</v>
      </c>
      <c r="F86" s="2">
        <v>8.7672222569031</v>
      </c>
      <c r="G86" s="2">
        <f>B86-E86</f>
        <v>71.978989344414998</v>
      </c>
    </row>
    <row r="87" spans="1:7" x14ac:dyDescent="0.3">
      <c r="A87" s="2">
        <v>15520</v>
      </c>
      <c r="B87" s="2">
        <v>130.57900000000001</v>
      </c>
      <c r="C87" s="2">
        <v>7.2510000000000003</v>
      </c>
      <c r="D87" s="2">
        <v>15520</v>
      </c>
      <c r="E87" s="2">
        <v>46.988604091576001</v>
      </c>
      <c r="F87" s="2">
        <v>8.7661776675956808</v>
      </c>
      <c r="G87" s="2">
        <f>B87-E87</f>
        <v>83.590395908424</v>
      </c>
    </row>
    <row r="88" spans="1:7" x14ac:dyDescent="0.3">
      <c r="A88" s="2">
        <v>15522</v>
      </c>
      <c r="B88" s="2">
        <v>131.03100000000001</v>
      </c>
      <c r="C88" s="2">
        <v>7.2519999999999998</v>
      </c>
      <c r="D88" s="2">
        <v>15522</v>
      </c>
      <c r="E88" s="2">
        <v>45.852659336220903</v>
      </c>
      <c r="F88" s="2">
        <v>8.7687405294919003</v>
      </c>
      <c r="G88" s="2">
        <f>B88-E88</f>
        <v>85.178340663779096</v>
      </c>
    </row>
    <row r="89" spans="1:7" x14ac:dyDescent="0.3">
      <c r="A89" s="2">
        <v>15523</v>
      </c>
      <c r="B89" s="2">
        <v>130.96100000000001</v>
      </c>
      <c r="C89" s="2">
        <v>7.2510000000000003</v>
      </c>
      <c r="D89" s="2">
        <v>15523</v>
      </c>
      <c r="E89" s="2">
        <v>42.515511851473001</v>
      </c>
      <c r="F89" s="2">
        <v>8.7668642300743294</v>
      </c>
      <c r="G89" s="2">
        <f>B89-E89</f>
        <v>88.445488148527005</v>
      </c>
    </row>
    <row r="90" spans="1:7" x14ac:dyDescent="0.3">
      <c r="A90" s="2">
        <v>50557</v>
      </c>
      <c r="B90" s="2">
        <v>130.917</v>
      </c>
      <c r="C90" s="2">
        <v>7.2510000000000003</v>
      </c>
      <c r="D90" s="2">
        <v>50557</v>
      </c>
      <c r="E90" s="2">
        <v>64.126257514947298</v>
      </c>
      <c r="F90" s="2">
        <v>8.7668848883627692</v>
      </c>
      <c r="G90" s="2">
        <f>B90-E90</f>
        <v>66.790742485052704</v>
      </c>
    </row>
    <row r="91" spans="1:7" x14ac:dyDescent="0.3">
      <c r="A91" s="2">
        <v>50808</v>
      </c>
      <c r="B91" s="2">
        <v>130.91300000000001</v>
      </c>
      <c r="C91" s="2">
        <v>7.2510000000000003</v>
      </c>
      <c r="D91" s="2">
        <v>50808</v>
      </c>
      <c r="E91" s="2">
        <v>59.251886944595398</v>
      </c>
      <c r="F91" s="2">
        <v>8.7661664912472101</v>
      </c>
      <c r="G91" s="2">
        <f>B91-E91</f>
        <v>71.661113055404613</v>
      </c>
    </row>
    <row r="92" spans="1:7" x14ac:dyDescent="0.3">
      <c r="A92" s="2">
        <v>51411</v>
      </c>
      <c r="B92" s="2">
        <v>130.93100000000001</v>
      </c>
      <c r="C92" s="2">
        <v>10.254</v>
      </c>
      <c r="D92" s="2">
        <v>51411</v>
      </c>
      <c r="E92" s="2">
        <v>55.444202315472197</v>
      </c>
      <c r="F92" s="2">
        <v>12.398750899245799</v>
      </c>
      <c r="G92" s="2">
        <f>B92-E92</f>
        <v>75.486797684527815</v>
      </c>
    </row>
    <row r="93" spans="1:7" x14ac:dyDescent="0.3">
      <c r="A93" s="2">
        <v>51419</v>
      </c>
      <c r="B93" s="2">
        <v>131.196</v>
      </c>
      <c r="C93" s="2">
        <v>7.2510000000000003</v>
      </c>
      <c r="D93" s="2">
        <v>51419</v>
      </c>
      <c r="E93" s="2">
        <v>43.879362656919497</v>
      </c>
      <c r="F93" s="2">
        <v>8.7668515220146794</v>
      </c>
      <c r="G93" s="2">
        <f>B93-E93</f>
        <v>87.316637343080501</v>
      </c>
    </row>
    <row r="94" spans="1:7" x14ac:dyDescent="0.3">
      <c r="A94" s="2">
        <v>51490</v>
      </c>
      <c r="B94" s="2">
        <v>130.93100000000001</v>
      </c>
      <c r="C94" s="2">
        <v>7.2510000000000003</v>
      </c>
      <c r="D94" s="2">
        <v>51490</v>
      </c>
      <c r="E94" s="2" t="s">
        <v>7</v>
      </c>
      <c r="F94" s="2" t="s">
        <v>7</v>
      </c>
      <c r="G94" s="2" t="s">
        <v>8</v>
      </c>
    </row>
    <row r="95" spans="1:7" x14ac:dyDescent="0.3">
      <c r="A95" s="2">
        <v>52374</v>
      </c>
      <c r="B95" s="2">
        <v>130.77600000000001</v>
      </c>
      <c r="C95" s="2">
        <v>7.2519999999999998</v>
      </c>
      <c r="D95" s="2">
        <v>52374</v>
      </c>
      <c r="E95" s="2">
        <v>54.635320019184697</v>
      </c>
      <c r="F95" s="2">
        <v>8.7687407070064598</v>
      </c>
      <c r="G95" s="2">
        <f>B95-E95</f>
        <v>76.140679980815321</v>
      </c>
    </row>
    <row r="96" spans="1:7" x14ac:dyDescent="0.3">
      <c r="A96" s="2">
        <v>52375</v>
      </c>
      <c r="B96" s="2">
        <v>130.97200000000001</v>
      </c>
      <c r="C96" s="2">
        <v>7.2510000000000003</v>
      </c>
      <c r="D96" s="2">
        <v>52375</v>
      </c>
      <c r="E96" s="2">
        <v>43.396528916355997</v>
      </c>
      <c r="F96" s="2">
        <v>8.7673013654008205</v>
      </c>
      <c r="G96" s="2">
        <f>B96-E96</f>
        <v>87.575471083644004</v>
      </c>
    </row>
    <row r="97" spans="1:7" x14ac:dyDescent="0.3">
      <c r="A97" s="2">
        <v>52376</v>
      </c>
      <c r="B97" s="2">
        <v>130.88999999999999</v>
      </c>
      <c r="C97" s="2">
        <v>7.2510000000000003</v>
      </c>
      <c r="D97" s="2">
        <v>52376</v>
      </c>
      <c r="E97" s="2">
        <v>46.8277901303886</v>
      </c>
      <c r="F97" s="2">
        <v>8.7672361095046707</v>
      </c>
      <c r="G97" s="2">
        <f>B97-E97</f>
        <v>84.062209869611394</v>
      </c>
    </row>
    <row r="98" spans="1:7" x14ac:dyDescent="0.3">
      <c r="A98" s="2">
        <v>52377</v>
      </c>
      <c r="B98" s="2">
        <v>130.929</v>
      </c>
      <c r="C98" s="2">
        <v>7.2510000000000003</v>
      </c>
      <c r="D98" s="2">
        <v>52377</v>
      </c>
      <c r="E98" s="2">
        <v>38.962217088833697</v>
      </c>
      <c r="F98" s="2">
        <v>12.3976612396603</v>
      </c>
      <c r="G98" s="2">
        <f>B98-E98</f>
        <v>91.966782911166305</v>
      </c>
    </row>
    <row r="99" spans="1:7" x14ac:dyDescent="0.3">
      <c r="A99" s="2">
        <v>52378</v>
      </c>
      <c r="B99" s="2">
        <v>131.244</v>
      </c>
      <c r="C99" s="2">
        <v>7.2519999999999998</v>
      </c>
      <c r="D99" s="2">
        <v>52378</v>
      </c>
      <c r="E99" s="2">
        <v>42.719396182995702</v>
      </c>
      <c r="F99" s="2">
        <v>8.7691185594551602</v>
      </c>
      <c r="G99" s="2">
        <f>B99-E99</f>
        <v>88.524603817004305</v>
      </c>
    </row>
    <row r="100" spans="1:7" x14ac:dyDescent="0.3">
      <c r="A100" s="2">
        <v>52379</v>
      </c>
      <c r="B100" s="2">
        <v>130.946</v>
      </c>
      <c r="C100" s="2">
        <v>7.2519999999999998</v>
      </c>
      <c r="D100" s="2">
        <v>52379</v>
      </c>
      <c r="E100" s="2">
        <v>40.097123073669003</v>
      </c>
      <c r="F100" s="2">
        <v>8.7679975239660806</v>
      </c>
      <c r="G100" s="2">
        <f>B100-E100</f>
        <v>90.848876926331002</v>
      </c>
    </row>
    <row r="101" spans="1:7" x14ac:dyDescent="0.3">
      <c r="A101" s="2">
        <v>52380</v>
      </c>
      <c r="B101" s="2">
        <v>118.059</v>
      </c>
      <c r="C101" s="2">
        <v>10.255000000000001</v>
      </c>
      <c r="D101" s="2">
        <v>52380</v>
      </c>
      <c r="E101" s="2">
        <v>42.880983126223803</v>
      </c>
      <c r="F101" s="2">
        <v>12.399781260573301</v>
      </c>
      <c r="G101" s="2">
        <f>B101-E101</f>
        <v>75.178016873776187</v>
      </c>
    </row>
    <row r="102" spans="1:7" x14ac:dyDescent="0.3">
      <c r="A102" s="2">
        <v>52381</v>
      </c>
      <c r="B102" s="2">
        <v>131.124</v>
      </c>
      <c r="C102" s="2">
        <v>7.2510000000000003</v>
      </c>
      <c r="D102" s="2">
        <v>52381</v>
      </c>
      <c r="E102" s="2">
        <v>51.106471909962004</v>
      </c>
      <c r="F102" s="2">
        <v>8.7672212445141007</v>
      </c>
      <c r="G102" s="2">
        <f>B102-E102</f>
        <v>80.017528090037985</v>
      </c>
    </row>
    <row r="103" spans="1:7" x14ac:dyDescent="0.3">
      <c r="A103" s="2">
        <v>52382</v>
      </c>
      <c r="B103" s="2">
        <v>131.07599999999999</v>
      </c>
      <c r="C103" s="2">
        <v>7.2519999999999998</v>
      </c>
      <c r="D103" s="2">
        <v>52382</v>
      </c>
      <c r="E103" s="2">
        <v>43.374383820265599</v>
      </c>
      <c r="F103" s="2">
        <v>8.7683482909907706</v>
      </c>
      <c r="G103" s="2">
        <f>B103-E103</f>
        <v>87.701616179734401</v>
      </c>
    </row>
    <row r="104" spans="1:7" x14ac:dyDescent="0.3">
      <c r="A104" s="2">
        <v>52383</v>
      </c>
      <c r="B104" s="2">
        <v>87.725999999999999</v>
      </c>
      <c r="C104" s="2">
        <v>7.2519999999999998</v>
      </c>
      <c r="D104" s="2">
        <v>52383</v>
      </c>
      <c r="E104" s="2">
        <v>39.144109769048498</v>
      </c>
      <c r="F104" s="2">
        <v>8.7679780125683902</v>
      </c>
      <c r="G104" s="2">
        <f>B104-E104</f>
        <v>48.581890230951501</v>
      </c>
    </row>
    <row r="105" spans="1:7" x14ac:dyDescent="0.3">
      <c r="A105" s="2">
        <v>52385</v>
      </c>
      <c r="B105" s="2">
        <v>130.946</v>
      </c>
      <c r="C105" s="2">
        <v>7.2519999999999998</v>
      </c>
      <c r="D105" s="2">
        <v>52385</v>
      </c>
      <c r="E105" s="2">
        <v>55.809097447450199</v>
      </c>
      <c r="F105" s="2">
        <v>8.7676529268563606</v>
      </c>
      <c r="G105" s="2">
        <f>B105-E105</f>
        <v>75.136902552549799</v>
      </c>
    </row>
    <row r="106" spans="1:7" x14ac:dyDescent="0.3">
      <c r="A106" s="2">
        <v>52386</v>
      </c>
      <c r="B106" s="2">
        <v>120.84</v>
      </c>
      <c r="C106" s="2">
        <v>7.2510000000000003</v>
      </c>
      <c r="D106" s="2">
        <v>52386</v>
      </c>
      <c r="E106" s="2">
        <v>42.267443417693499</v>
      </c>
      <c r="F106" s="2">
        <v>8.7668435306933308</v>
      </c>
      <c r="G106" s="2">
        <f>B106-E106</f>
        <v>78.572556582306504</v>
      </c>
    </row>
    <row r="107" spans="1:7" x14ac:dyDescent="0.3">
      <c r="A107" s="2">
        <v>52388</v>
      </c>
      <c r="B107" s="2">
        <v>130.14099999999999</v>
      </c>
      <c r="C107" s="2">
        <v>7.2519999999999998</v>
      </c>
      <c r="D107" s="2">
        <v>52388</v>
      </c>
      <c r="E107" s="2">
        <v>40.097857667349402</v>
      </c>
      <c r="F107" s="2">
        <v>8.7679704265046805</v>
      </c>
      <c r="G107" s="2">
        <f>B107-E107</f>
        <v>90.043142332650589</v>
      </c>
    </row>
    <row r="108" spans="1:7" x14ac:dyDescent="0.3">
      <c r="A108" s="2">
        <v>52389</v>
      </c>
      <c r="B108" s="2">
        <v>131.05699999999999</v>
      </c>
      <c r="C108" s="2">
        <v>7.2519999999999998</v>
      </c>
      <c r="D108" s="2">
        <v>52389</v>
      </c>
      <c r="E108" s="2">
        <v>51.652875551541896</v>
      </c>
      <c r="F108" s="2">
        <v>8.7676143046110209</v>
      </c>
      <c r="G108" s="2">
        <f>B108-E108</f>
        <v>79.404124448458091</v>
      </c>
    </row>
    <row r="109" spans="1:7" x14ac:dyDescent="0.3">
      <c r="A109" s="2">
        <v>52390</v>
      </c>
      <c r="B109" s="2">
        <v>109.05</v>
      </c>
      <c r="C109" s="2">
        <v>7.2510000000000003</v>
      </c>
      <c r="D109" s="2">
        <v>52390</v>
      </c>
      <c r="E109" s="2">
        <v>32.643836133289803</v>
      </c>
      <c r="F109" s="2">
        <v>8.7668643598826801</v>
      </c>
      <c r="G109" s="2">
        <f>B109-E109</f>
        <v>76.406163866710187</v>
      </c>
    </row>
    <row r="110" spans="1:7" x14ac:dyDescent="0.3">
      <c r="A110" s="2">
        <v>52391</v>
      </c>
      <c r="B110" s="2">
        <v>131.15799999999999</v>
      </c>
      <c r="C110" s="2">
        <v>7.2519999999999998</v>
      </c>
      <c r="D110" s="2">
        <v>52391</v>
      </c>
      <c r="E110" s="2">
        <v>43.645935565239597</v>
      </c>
      <c r="F110" s="2">
        <v>8.7675856516832607</v>
      </c>
      <c r="G110" s="2">
        <f>B110-E110</f>
        <v>87.51206443476039</v>
      </c>
    </row>
    <row r="111" spans="1:7" x14ac:dyDescent="0.3">
      <c r="A111" s="2">
        <v>52392</v>
      </c>
      <c r="B111" s="2">
        <v>131.10400000000001</v>
      </c>
      <c r="C111" s="2">
        <v>7.2519999999999998</v>
      </c>
      <c r="D111" s="2">
        <v>52392</v>
      </c>
      <c r="E111" s="2">
        <v>40.881922887163697</v>
      </c>
      <c r="F111" s="2">
        <v>8.7691256137427605</v>
      </c>
      <c r="G111" s="2">
        <f>B111-E111</f>
        <v>90.222077112836317</v>
      </c>
    </row>
    <row r="112" spans="1:7" x14ac:dyDescent="0.3">
      <c r="A112" s="2">
        <v>52393</v>
      </c>
      <c r="B112" s="2">
        <v>110.244</v>
      </c>
      <c r="C112" s="2">
        <v>7.2519999999999998</v>
      </c>
      <c r="D112" s="2">
        <v>52393</v>
      </c>
      <c r="E112" s="2">
        <v>40.094396182995702</v>
      </c>
      <c r="F112" s="2">
        <v>8.7691185594551495</v>
      </c>
      <c r="G112" s="2">
        <f>B112-E112</f>
        <v>70.149603817004305</v>
      </c>
    </row>
    <row r="113" spans="1:7" x14ac:dyDescent="0.3">
      <c r="A113" s="2">
        <v>52394</v>
      </c>
      <c r="B113" s="2">
        <v>106.60599999999999</v>
      </c>
      <c r="C113" s="2">
        <v>7.2510000000000003</v>
      </c>
      <c r="D113" s="2">
        <v>52394</v>
      </c>
      <c r="E113" s="2">
        <v>40.060452295818301</v>
      </c>
      <c r="F113" s="2">
        <v>8.7665204011360292</v>
      </c>
      <c r="G113" s="2">
        <f>B113-E113</f>
        <v>66.545547704181701</v>
      </c>
    </row>
    <row r="114" spans="1:7" x14ac:dyDescent="0.3">
      <c r="A114" s="2">
        <v>52395</v>
      </c>
      <c r="B114" s="2">
        <v>130.88900000000001</v>
      </c>
      <c r="C114" s="2">
        <v>7.2519999999999998</v>
      </c>
      <c r="D114" s="2">
        <v>52395</v>
      </c>
      <c r="E114" s="2">
        <v>42.071944968985001</v>
      </c>
      <c r="F114" s="2">
        <v>8.7679916375145108</v>
      </c>
      <c r="G114" s="2">
        <f>B114-E114</f>
        <v>88.817055031015002</v>
      </c>
    </row>
    <row r="115" spans="1:7" x14ac:dyDescent="0.3">
      <c r="A115" s="2">
        <v>52396</v>
      </c>
      <c r="B115" s="2">
        <v>130.803</v>
      </c>
      <c r="C115" s="2">
        <v>7.2510000000000003</v>
      </c>
      <c r="D115" s="2">
        <v>52396</v>
      </c>
      <c r="E115" s="2">
        <v>36.027528705462103</v>
      </c>
      <c r="F115" s="2">
        <v>8.7679854531186994</v>
      </c>
      <c r="G115" s="2">
        <f>B115-E115</f>
        <v>94.775471294537894</v>
      </c>
    </row>
    <row r="116" spans="1:7" x14ac:dyDescent="0.3">
      <c r="A116" s="2">
        <v>52397</v>
      </c>
      <c r="B116" s="2">
        <v>131.196</v>
      </c>
      <c r="C116" s="2">
        <v>7.2510000000000003</v>
      </c>
      <c r="D116" s="2">
        <v>52397</v>
      </c>
      <c r="E116" s="2">
        <v>40.254362656919596</v>
      </c>
      <c r="F116" s="2">
        <v>8.7668515220146794</v>
      </c>
      <c r="G116" s="2">
        <f>B116-E116</f>
        <v>90.941637343080401</v>
      </c>
    </row>
    <row r="117" spans="1:7" x14ac:dyDescent="0.3">
      <c r="A117" s="2">
        <v>52398</v>
      </c>
      <c r="B117" s="2">
        <v>120.105</v>
      </c>
      <c r="C117" s="2">
        <v>7.2519999999999998</v>
      </c>
      <c r="D117" s="2">
        <v>52398</v>
      </c>
      <c r="E117" s="2">
        <v>36.086876338525101</v>
      </c>
      <c r="F117" s="2">
        <v>8.7687329563090604</v>
      </c>
      <c r="G117" s="2">
        <f>B117-E117</f>
        <v>84.018123661474903</v>
      </c>
    </row>
    <row r="118" spans="1:7" x14ac:dyDescent="0.3">
      <c r="A118" s="2">
        <v>52399</v>
      </c>
      <c r="B118" s="2">
        <v>130.43700000000001</v>
      </c>
      <c r="C118" s="2">
        <v>7.2519999999999998</v>
      </c>
      <c r="D118" s="2">
        <v>52399</v>
      </c>
      <c r="E118" s="2">
        <v>45.044730572799999</v>
      </c>
      <c r="F118" s="2">
        <v>8.7679922143706506</v>
      </c>
      <c r="G118" s="2">
        <f>B118-E118</f>
        <v>85.392269427200006</v>
      </c>
    </row>
    <row r="119" spans="1:7" x14ac:dyDescent="0.3">
      <c r="A119" s="2">
        <v>52400</v>
      </c>
      <c r="B119" s="2">
        <v>112.849</v>
      </c>
      <c r="C119" s="2">
        <v>7.2519999999999998</v>
      </c>
      <c r="D119" s="2">
        <v>52400</v>
      </c>
      <c r="E119" s="2">
        <v>35.3640568067581</v>
      </c>
      <c r="F119" s="2">
        <v>8.7676140835275902</v>
      </c>
      <c r="G119" s="2">
        <f>B119-E119</f>
        <v>77.484943193241904</v>
      </c>
    </row>
    <row r="120" spans="1:7" x14ac:dyDescent="0.3">
      <c r="A120" s="2">
        <v>52401</v>
      </c>
      <c r="B120" s="2">
        <v>130.56800000000001</v>
      </c>
      <c r="C120" s="2">
        <v>7.2510000000000003</v>
      </c>
      <c r="D120" s="2">
        <v>52401</v>
      </c>
      <c r="E120" s="2">
        <v>67.932754315379597</v>
      </c>
      <c r="F120" s="2">
        <v>8.7672431922803007</v>
      </c>
      <c r="G120" s="2">
        <f>B120-E120</f>
        <v>62.635245684620415</v>
      </c>
    </row>
    <row r="121" spans="1:7" x14ac:dyDescent="0.3">
      <c r="A121" s="2">
        <v>52402</v>
      </c>
      <c r="B121" s="2">
        <v>131.297</v>
      </c>
      <c r="C121" s="2">
        <v>7.2510000000000003</v>
      </c>
      <c r="D121" s="2">
        <v>52402</v>
      </c>
      <c r="E121" s="2">
        <v>39.318010655584999</v>
      </c>
      <c r="F121" s="2">
        <v>8.7672222569031</v>
      </c>
      <c r="G121" s="2">
        <f>B121-E121</f>
        <v>91.978989344414998</v>
      </c>
    </row>
    <row r="122" spans="1:7" x14ac:dyDescent="0.3">
      <c r="A122" s="2">
        <v>52403</v>
      </c>
      <c r="B122" s="2">
        <v>131.01900000000001</v>
      </c>
      <c r="C122" s="2">
        <v>7.2510000000000003</v>
      </c>
      <c r="D122" s="2">
        <v>52403</v>
      </c>
      <c r="E122" s="2">
        <v>48.035185559141802</v>
      </c>
      <c r="F122" s="2">
        <v>8.7672223834890506</v>
      </c>
      <c r="G122" s="2">
        <f>B122-E122</f>
        <v>82.983814440858197</v>
      </c>
    </row>
    <row r="123" spans="1:7" x14ac:dyDescent="0.3">
      <c r="A123" s="2">
        <v>52404</v>
      </c>
      <c r="B123" s="2">
        <v>130.97</v>
      </c>
      <c r="C123" s="2">
        <v>7.2510000000000003</v>
      </c>
      <c r="D123" s="2">
        <v>52404</v>
      </c>
      <c r="E123" s="2">
        <v>99.765326249766503</v>
      </c>
      <c r="F123" s="2">
        <v>8.7665003321100805</v>
      </c>
      <c r="G123" s="2">
        <f>B123-E123</f>
        <v>31.204673750233496</v>
      </c>
    </row>
    <row r="124" spans="1:7" x14ac:dyDescent="0.3">
      <c r="A124" s="2">
        <v>52405</v>
      </c>
      <c r="B124" s="2">
        <v>131.00399999999999</v>
      </c>
      <c r="C124" s="2">
        <v>7.2519999999999998</v>
      </c>
      <c r="D124" s="2">
        <v>52405</v>
      </c>
      <c r="E124" s="2">
        <v>42.334275552134201</v>
      </c>
      <c r="F124" s="2">
        <v>8.7691183646143305</v>
      </c>
      <c r="G124" s="2">
        <f>B124-E124</f>
        <v>88.669724447865789</v>
      </c>
    </row>
    <row r="125" spans="1:7" x14ac:dyDescent="0.3">
      <c r="A125" s="2">
        <v>52406</v>
      </c>
      <c r="B125" s="2">
        <v>131.06899999999999</v>
      </c>
      <c r="C125" s="2">
        <v>7.2519999999999998</v>
      </c>
      <c r="D125" s="2">
        <v>52406</v>
      </c>
      <c r="E125" s="2">
        <v>48.642632276834</v>
      </c>
      <c r="F125" s="2">
        <v>8.7676058339847298</v>
      </c>
      <c r="G125" s="2">
        <f>B125-E125</f>
        <v>82.426367723165981</v>
      </c>
    </row>
    <row r="126" spans="1:7" x14ac:dyDescent="0.3">
      <c r="A126" s="2">
        <v>52407</v>
      </c>
      <c r="B126" s="2">
        <v>125.217</v>
      </c>
      <c r="C126" s="2">
        <v>7.2510000000000003</v>
      </c>
      <c r="D126" s="2">
        <v>52407</v>
      </c>
      <c r="E126" s="2">
        <v>35.024986669817899</v>
      </c>
      <c r="F126" s="2">
        <v>8.7679998455190802</v>
      </c>
      <c r="G126" s="2">
        <f>B126-E126</f>
        <v>90.192013330182107</v>
      </c>
    </row>
    <row r="127" spans="1:7" x14ac:dyDescent="0.3">
      <c r="A127" s="2">
        <v>52408</v>
      </c>
      <c r="B127" s="2">
        <v>130.96199999999999</v>
      </c>
      <c r="C127" s="2">
        <v>7.2510000000000003</v>
      </c>
      <c r="D127" s="2">
        <v>52408</v>
      </c>
      <c r="E127" s="2">
        <v>34.053963942122699</v>
      </c>
      <c r="F127" s="2">
        <v>8.7679841192373296</v>
      </c>
      <c r="G127" s="2">
        <f>B127-E127</f>
        <v>96.908036057877297</v>
      </c>
    </row>
    <row r="128" spans="1:7" x14ac:dyDescent="0.3">
      <c r="A128" s="2">
        <v>52409</v>
      </c>
      <c r="B128" s="2">
        <v>131.03899999999999</v>
      </c>
      <c r="C128" s="2">
        <v>7.2519999999999998</v>
      </c>
      <c r="D128" s="2">
        <v>52409</v>
      </c>
      <c r="E128" s="2">
        <v>40.743113186579002</v>
      </c>
      <c r="F128" s="2">
        <v>8.7683698270520498</v>
      </c>
      <c r="G128" s="2">
        <f>B128-E128</f>
        <v>90.295886813420992</v>
      </c>
    </row>
    <row r="129" spans="1:7" x14ac:dyDescent="0.3">
      <c r="A129" s="2">
        <v>52410</v>
      </c>
      <c r="B129" s="2">
        <v>131.07</v>
      </c>
      <c r="C129" s="2">
        <v>7.2519999999999998</v>
      </c>
      <c r="D129" s="2">
        <v>52410</v>
      </c>
      <c r="E129" s="2">
        <v>37.821723819548303</v>
      </c>
      <c r="F129" s="2">
        <v>8.7687402752578993</v>
      </c>
      <c r="G129" s="2">
        <f>B129-E129</f>
        <v>93.248276180451683</v>
      </c>
    </row>
    <row r="130" spans="1:7" x14ac:dyDescent="0.3">
      <c r="A130" s="2">
        <v>52411</v>
      </c>
      <c r="B130" s="2">
        <v>93.545000000000002</v>
      </c>
      <c r="C130" s="2">
        <v>7.2510000000000003</v>
      </c>
      <c r="D130" s="2">
        <v>52411</v>
      </c>
      <c r="E130" s="2">
        <v>69.152280915402997</v>
      </c>
      <c r="F130" s="2">
        <v>8.7672281375048104</v>
      </c>
      <c r="G130" s="2">
        <f>B130-E130</f>
        <v>24.392719084597005</v>
      </c>
    </row>
    <row r="131" spans="1:7" x14ac:dyDescent="0.3">
      <c r="A131" s="2">
        <v>52412</v>
      </c>
      <c r="B131" s="2">
        <v>109.756</v>
      </c>
      <c r="C131" s="2">
        <v>7.2519999999999998</v>
      </c>
      <c r="D131" s="2">
        <v>52412</v>
      </c>
      <c r="E131" s="2">
        <v>29.910110020892802</v>
      </c>
      <c r="F131" s="2">
        <v>8.7683770413703694</v>
      </c>
      <c r="G131" s="2">
        <f>B131-E131</f>
        <v>79.845889979107199</v>
      </c>
    </row>
    <row r="132" spans="1:7" x14ac:dyDescent="0.3">
      <c r="A132" s="2">
        <v>52413</v>
      </c>
      <c r="B132" s="2">
        <v>131.07400000000001</v>
      </c>
      <c r="C132" s="2">
        <v>10.254</v>
      </c>
      <c r="D132" s="2">
        <v>52413</v>
      </c>
      <c r="E132" s="2">
        <v>99.303707741511502</v>
      </c>
      <c r="F132" s="2">
        <v>12.3956563923371</v>
      </c>
      <c r="G132" s="2">
        <f>B132-E132</f>
        <v>31.77029225848851</v>
      </c>
    </row>
    <row r="133" spans="1:7" x14ac:dyDescent="0.3">
      <c r="A133" s="2">
        <v>52414</v>
      </c>
      <c r="B133" s="2">
        <v>110.075</v>
      </c>
      <c r="C133" s="2">
        <v>7.2510000000000003</v>
      </c>
      <c r="D133" s="2">
        <v>52414</v>
      </c>
      <c r="E133" s="2">
        <v>48.807284336504601</v>
      </c>
      <c r="F133" s="2">
        <v>8.7668500040976003</v>
      </c>
      <c r="G133" s="2">
        <f>B133-E133</f>
        <v>61.267715663495402</v>
      </c>
    </row>
    <row r="134" spans="1:7" x14ac:dyDescent="0.3">
      <c r="A134" s="2">
        <v>52415</v>
      </c>
      <c r="B134" s="2">
        <v>131.07</v>
      </c>
      <c r="C134" s="2">
        <v>7.2519999999999998</v>
      </c>
      <c r="D134" s="2">
        <v>52415</v>
      </c>
      <c r="E134" s="2">
        <v>68.946723819548296</v>
      </c>
      <c r="F134" s="2">
        <v>8.7687402752578993</v>
      </c>
      <c r="G134" s="2">
        <f>B134-E134</f>
        <v>62.123276180451697</v>
      </c>
    </row>
    <row r="135" spans="1:7" x14ac:dyDescent="0.3">
      <c r="A135" s="2">
        <v>52417</v>
      </c>
      <c r="B135" s="2">
        <v>131.06899999999999</v>
      </c>
      <c r="C135" s="2">
        <v>7.2519999999999998</v>
      </c>
      <c r="D135" s="2">
        <v>52417</v>
      </c>
      <c r="E135" s="2">
        <v>41.892632276834</v>
      </c>
      <c r="F135" s="2">
        <v>8.7676058339847298</v>
      </c>
      <c r="G135" s="2">
        <f>B135-E135</f>
        <v>89.176367723165981</v>
      </c>
    </row>
    <row r="136" spans="1:7" x14ac:dyDescent="0.3">
      <c r="A136" s="2">
        <v>52418</v>
      </c>
      <c r="B136" s="2">
        <v>131.053</v>
      </c>
      <c r="C136" s="2">
        <v>7.2510000000000003</v>
      </c>
      <c r="D136" s="2">
        <v>52418</v>
      </c>
      <c r="E136" s="2">
        <v>57.946151623142597</v>
      </c>
      <c r="F136" s="2">
        <v>8.7658231504743291</v>
      </c>
      <c r="G136" s="2">
        <f>B136-E136</f>
        <v>73.1068483768574</v>
      </c>
    </row>
    <row r="137" spans="1:7" x14ac:dyDescent="0.3">
      <c r="A137" s="2">
        <v>52420</v>
      </c>
      <c r="B137" s="2">
        <v>131.07599999999999</v>
      </c>
      <c r="C137" s="2">
        <v>7.2519999999999998</v>
      </c>
      <c r="D137" s="2">
        <v>52420</v>
      </c>
      <c r="E137" s="2">
        <v>42.124383820265599</v>
      </c>
      <c r="F137" s="2">
        <v>8.7683482909907706</v>
      </c>
      <c r="G137" s="2">
        <f>B137-E137</f>
        <v>88.951616179734401</v>
      </c>
    </row>
    <row r="138" spans="1:7" x14ac:dyDescent="0.3">
      <c r="A138" s="2">
        <v>52421</v>
      </c>
      <c r="B138" s="2">
        <v>131.04599999999999</v>
      </c>
      <c r="C138" s="2">
        <v>7.2510000000000003</v>
      </c>
      <c r="D138" s="2">
        <v>52421</v>
      </c>
      <c r="E138" s="2">
        <v>44.737568926437703</v>
      </c>
      <c r="F138" s="2">
        <v>8.7676072703642198</v>
      </c>
      <c r="G138" s="2">
        <f>B138-E138</f>
        <v>86.308431073562289</v>
      </c>
    </row>
    <row r="139" spans="1:7" x14ac:dyDescent="0.3">
      <c r="A139" s="2">
        <v>52422</v>
      </c>
      <c r="B139" s="2">
        <v>130.77000000000001</v>
      </c>
      <c r="C139" s="2">
        <v>7.2519999999999998</v>
      </c>
      <c r="D139" s="2">
        <v>52422</v>
      </c>
      <c r="E139" s="2">
        <v>30.311927165170498</v>
      </c>
      <c r="F139" s="2">
        <v>8.76838403987513</v>
      </c>
      <c r="G139" s="2">
        <f>B139-E139</f>
        <v>100.45807283482951</v>
      </c>
    </row>
    <row r="140" spans="1:7" x14ac:dyDescent="0.3">
      <c r="A140" s="2">
        <v>52423</v>
      </c>
      <c r="B140" s="2">
        <v>127.94199999999999</v>
      </c>
      <c r="C140" s="2">
        <v>7.2510000000000003</v>
      </c>
      <c r="D140" s="2">
        <v>52423</v>
      </c>
      <c r="E140" s="2">
        <v>71.381591036836696</v>
      </c>
      <c r="F140" s="2">
        <v>8.7676219444786305</v>
      </c>
      <c r="G140" s="2">
        <f>B140-E140</f>
        <v>56.560408963163297</v>
      </c>
    </row>
    <row r="141" spans="1:7" x14ac:dyDescent="0.3">
      <c r="A141" s="2">
        <v>52424</v>
      </c>
      <c r="B141" s="2">
        <v>80.495999999999995</v>
      </c>
      <c r="C141" s="2">
        <v>7.2519999999999998</v>
      </c>
      <c r="D141" s="2">
        <v>52424</v>
      </c>
      <c r="E141" s="2">
        <v>33.813972618299999</v>
      </c>
      <c r="F141" s="2">
        <v>8.7675922138872995</v>
      </c>
      <c r="G141" s="2">
        <f>B141-E141</f>
        <v>46.682027381699996</v>
      </c>
    </row>
    <row r="142" spans="1:7" x14ac:dyDescent="0.3">
      <c r="A142" s="2">
        <v>52425</v>
      </c>
      <c r="B142" s="2">
        <v>130.81</v>
      </c>
      <c r="C142" s="2">
        <v>7.2519999999999998</v>
      </c>
      <c r="D142" s="2">
        <v>52425</v>
      </c>
      <c r="E142" s="2">
        <v>70.772838751396407</v>
      </c>
      <c r="F142" s="2">
        <v>8.7676138660537006</v>
      </c>
      <c r="G142" s="2">
        <f>B142-E142</f>
        <v>60.037161248603596</v>
      </c>
    </row>
    <row r="143" spans="1:7" x14ac:dyDescent="0.3">
      <c r="A143" s="2">
        <v>52426</v>
      </c>
      <c r="B143" s="2">
        <v>131.07599999999999</v>
      </c>
      <c r="C143" s="2">
        <v>7.2519999999999998</v>
      </c>
      <c r="D143" s="2">
        <v>52426</v>
      </c>
      <c r="E143" s="2">
        <v>52.124383820265599</v>
      </c>
      <c r="F143" s="2">
        <v>8.7683482909907706</v>
      </c>
      <c r="G143" s="2">
        <f>B143-E143</f>
        <v>78.951616179734401</v>
      </c>
    </row>
    <row r="144" spans="1:7" x14ac:dyDescent="0.3">
      <c r="A144" s="2">
        <v>52427</v>
      </c>
      <c r="B144" s="2">
        <v>119.788</v>
      </c>
      <c r="C144" s="2">
        <v>7.2510000000000003</v>
      </c>
      <c r="D144" s="2">
        <v>52427</v>
      </c>
      <c r="E144" s="2">
        <v>40.829739382837602</v>
      </c>
      <c r="F144" s="2">
        <v>8.7661438788429606</v>
      </c>
      <c r="G144" s="2">
        <f>B144-E144</f>
        <v>78.958260617162395</v>
      </c>
    </row>
    <row r="145" spans="1:7" x14ac:dyDescent="0.3">
      <c r="A145" s="2">
        <v>52428</v>
      </c>
      <c r="B145" s="2">
        <v>122.43</v>
      </c>
      <c r="C145" s="2">
        <v>7.2519999999999998</v>
      </c>
      <c r="D145" s="2">
        <v>52428</v>
      </c>
      <c r="E145" s="2">
        <v>38.181874036677101</v>
      </c>
      <c r="F145" s="2">
        <v>8.7672290880464505</v>
      </c>
      <c r="G145" s="2">
        <f>B145-E145</f>
        <v>84.248125963322906</v>
      </c>
    </row>
    <row r="146" spans="1:7" x14ac:dyDescent="0.3">
      <c r="A146" s="2">
        <v>52429</v>
      </c>
      <c r="B146" s="2">
        <v>103.07599999999999</v>
      </c>
      <c r="C146" s="2">
        <v>7.2510000000000003</v>
      </c>
      <c r="D146" s="2">
        <v>52429</v>
      </c>
      <c r="E146" s="2">
        <v>32.744082387571297</v>
      </c>
      <c r="F146" s="2">
        <v>8.7668582547793008</v>
      </c>
      <c r="G146" s="2">
        <f>B146-E146</f>
        <v>70.331917612428697</v>
      </c>
    </row>
    <row r="147" spans="1:7" x14ac:dyDescent="0.3">
      <c r="A147" s="2">
        <v>52430</v>
      </c>
      <c r="B147" s="2">
        <v>99.567999999999998</v>
      </c>
      <c r="C147" s="2">
        <v>7.2510000000000003</v>
      </c>
      <c r="D147" s="2">
        <v>52430</v>
      </c>
      <c r="E147" s="2">
        <v>32.932754315379697</v>
      </c>
      <c r="F147" s="2">
        <v>8.7672431922803007</v>
      </c>
      <c r="G147" s="2">
        <f>B147-E147</f>
        <v>66.635245684620301</v>
      </c>
    </row>
    <row r="148" spans="1:7" x14ac:dyDescent="0.3">
      <c r="A148" s="2">
        <v>52436</v>
      </c>
      <c r="B148" s="2">
        <v>123.071</v>
      </c>
      <c r="C148" s="2">
        <v>7.2519999999999998</v>
      </c>
      <c r="D148" s="2">
        <v>52436</v>
      </c>
      <c r="E148" s="2">
        <v>44.397259607616803</v>
      </c>
      <c r="F148" s="2">
        <v>8.7683551273278297</v>
      </c>
      <c r="G148" s="2">
        <f>B148-E148</f>
        <v>78.673740392383195</v>
      </c>
    </row>
    <row r="149" spans="1:7" x14ac:dyDescent="0.3">
      <c r="A149" s="2">
        <v>52437</v>
      </c>
      <c r="B149" s="2">
        <v>131.161</v>
      </c>
      <c r="C149" s="2">
        <v>10.254</v>
      </c>
      <c r="D149" s="2">
        <v>52437</v>
      </c>
      <c r="E149" s="2">
        <v>45.300191089915401</v>
      </c>
      <c r="F149" s="2">
        <v>12.3977388823246</v>
      </c>
      <c r="G149" s="2">
        <f>B149-E149</f>
        <v>85.8608089100846</v>
      </c>
    </row>
    <row r="150" spans="1:7" x14ac:dyDescent="0.3">
      <c r="A150" s="2">
        <v>52438</v>
      </c>
      <c r="B150" s="2">
        <v>130.827</v>
      </c>
      <c r="C150" s="2">
        <v>10.255000000000001</v>
      </c>
      <c r="D150" s="2">
        <v>52438</v>
      </c>
      <c r="E150" s="2">
        <v>57.428863687670699</v>
      </c>
      <c r="F150" s="2">
        <v>12.398770078112801</v>
      </c>
      <c r="G150" s="2">
        <f>B150-E150</f>
        <v>73.398136312329299</v>
      </c>
    </row>
    <row r="151" spans="1:7" x14ac:dyDescent="0.3">
      <c r="A151" s="2">
        <v>52439</v>
      </c>
      <c r="B151" s="2">
        <v>131.059</v>
      </c>
      <c r="C151" s="2">
        <v>10.255000000000001</v>
      </c>
      <c r="D151" s="2">
        <v>52439</v>
      </c>
      <c r="E151" s="2" t="s">
        <v>7</v>
      </c>
      <c r="F151" s="2" t="s">
        <v>7</v>
      </c>
      <c r="G151" s="2" t="s">
        <v>8</v>
      </c>
    </row>
    <row r="152" spans="1:7" x14ac:dyDescent="0.3">
      <c r="A152" s="2">
        <v>52441</v>
      </c>
      <c r="B152" s="2">
        <v>130.99700000000001</v>
      </c>
      <c r="C152" s="2">
        <v>10.255000000000001</v>
      </c>
      <c r="D152" s="2">
        <v>52441</v>
      </c>
      <c r="E152" s="2" t="s">
        <v>7</v>
      </c>
      <c r="F152" s="2" t="s">
        <v>7</v>
      </c>
      <c r="G152" s="2" t="s">
        <v>8</v>
      </c>
    </row>
    <row r="153" spans="1:7" x14ac:dyDescent="0.3">
      <c r="A153" s="2">
        <v>52442</v>
      </c>
      <c r="B153" s="2">
        <v>130.864</v>
      </c>
      <c r="C153" s="2">
        <v>10.255000000000001</v>
      </c>
      <c r="D153" s="2">
        <v>52442</v>
      </c>
      <c r="E153" s="2" t="s">
        <v>7</v>
      </c>
      <c r="F153" s="2" t="s">
        <v>7</v>
      </c>
      <c r="G153" s="2" t="s">
        <v>8</v>
      </c>
    </row>
    <row r="154" spans="1:7" x14ac:dyDescent="0.3">
      <c r="A154" s="2">
        <v>52443</v>
      </c>
      <c r="B154" s="2">
        <v>130.78800000000001</v>
      </c>
      <c r="C154" s="2">
        <v>10.254</v>
      </c>
      <c r="D154" s="2">
        <v>52443</v>
      </c>
      <c r="E154" s="2">
        <v>57.284466901586299</v>
      </c>
      <c r="F154" s="2">
        <v>12.396630861732101</v>
      </c>
      <c r="G154" s="2">
        <f>B154-E154</f>
        <v>73.503533098413712</v>
      </c>
    </row>
    <row r="155" spans="1:7" x14ac:dyDescent="0.3">
      <c r="A155" s="2">
        <v>52444</v>
      </c>
      <c r="B155" s="2">
        <v>131.059</v>
      </c>
      <c r="C155" s="2">
        <v>10.255000000000001</v>
      </c>
      <c r="D155" s="2">
        <v>52444</v>
      </c>
      <c r="E155" s="2" t="s">
        <v>7</v>
      </c>
      <c r="F155" s="2" t="s">
        <v>7</v>
      </c>
      <c r="G155" s="2" t="s">
        <v>8</v>
      </c>
    </row>
    <row r="156" spans="1:7" x14ac:dyDescent="0.3">
      <c r="A156" s="2">
        <v>52445</v>
      </c>
      <c r="B156" s="2">
        <v>130.72499999999999</v>
      </c>
      <c r="C156" s="2">
        <v>10.254</v>
      </c>
      <c r="D156" s="2">
        <v>52445</v>
      </c>
      <c r="E156" s="2">
        <v>60.3417763506989</v>
      </c>
      <c r="F156" s="2">
        <v>12.3966707040478</v>
      </c>
      <c r="G156" s="2">
        <f>B156-E156</f>
        <v>70.383223649301101</v>
      </c>
    </row>
    <row r="157" spans="1:7" x14ac:dyDescent="0.3">
      <c r="A157" s="2">
        <v>52446</v>
      </c>
      <c r="B157" s="2">
        <v>131.31700000000001</v>
      </c>
      <c r="C157" s="2">
        <v>10.254</v>
      </c>
      <c r="D157" s="2">
        <v>52446</v>
      </c>
      <c r="E157" s="2">
        <v>42.705017572327598</v>
      </c>
      <c r="F157" s="2">
        <v>12.3966496741436</v>
      </c>
      <c r="G157" s="2">
        <f>B157-E157</f>
        <v>88.611982427672416</v>
      </c>
    </row>
    <row r="158" spans="1:7" x14ac:dyDescent="0.3">
      <c r="A158" s="2">
        <v>52447</v>
      </c>
      <c r="B158" s="2">
        <v>130.67400000000001</v>
      </c>
      <c r="C158" s="2">
        <v>10.254</v>
      </c>
      <c r="D158" s="2">
        <v>52447</v>
      </c>
      <c r="E158" s="2">
        <v>57.212217088833697</v>
      </c>
      <c r="F158" s="2">
        <v>12.3976612396603</v>
      </c>
      <c r="G158" s="2">
        <f>B158-E158</f>
        <v>73.46178291116631</v>
      </c>
    </row>
    <row r="159" spans="1:7" x14ac:dyDescent="0.3">
      <c r="A159" s="2">
        <v>52449</v>
      </c>
      <c r="B159" s="2">
        <v>130.958</v>
      </c>
      <c r="C159" s="2">
        <v>10.255000000000001</v>
      </c>
      <c r="D159" s="2">
        <v>52449</v>
      </c>
      <c r="E159" s="2" t="s">
        <v>7</v>
      </c>
      <c r="F159" s="2" t="s">
        <v>7</v>
      </c>
      <c r="G159" s="2" t="s">
        <v>8</v>
      </c>
    </row>
    <row r="160" spans="1:7" x14ac:dyDescent="0.3">
      <c r="A160" s="2">
        <v>52450</v>
      </c>
      <c r="B160" s="2">
        <v>131.06399999999999</v>
      </c>
      <c r="C160" s="2">
        <v>10.255000000000001</v>
      </c>
      <c r="D160" s="2">
        <v>52450</v>
      </c>
      <c r="E160" s="2">
        <v>53.231556812156498</v>
      </c>
      <c r="F160" s="2">
        <v>12.398711448353399</v>
      </c>
      <c r="G160" s="2">
        <f>B160-E160</f>
        <v>77.832443187843495</v>
      </c>
    </row>
    <row r="161" spans="1:7" x14ac:dyDescent="0.3">
      <c r="A161" s="2">
        <v>52451</v>
      </c>
      <c r="B161" s="2">
        <v>130.78</v>
      </c>
      <c r="C161" s="2">
        <v>10.254</v>
      </c>
      <c r="D161" s="2">
        <v>52451</v>
      </c>
      <c r="E161" s="2">
        <v>43.126193723253301</v>
      </c>
      <c r="F161" s="2">
        <v>12.396631656816099</v>
      </c>
      <c r="G161" s="2">
        <f>B161-E161</f>
        <v>87.653806276746707</v>
      </c>
    </row>
    <row r="162" spans="1:7" x14ac:dyDescent="0.3">
      <c r="A162" s="2">
        <v>52452</v>
      </c>
      <c r="B162" s="2">
        <v>131.06399999999999</v>
      </c>
      <c r="C162" s="2">
        <v>10.255000000000001</v>
      </c>
      <c r="D162" s="2">
        <v>52452</v>
      </c>
      <c r="E162" s="2">
        <v>71.481556812156498</v>
      </c>
      <c r="F162" s="2">
        <v>12.398711448353399</v>
      </c>
      <c r="G162" s="2">
        <f>B162-E162</f>
        <v>59.582443187843495</v>
      </c>
    </row>
    <row r="163" spans="1:7" x14ac:dyDescent="0.3">
      <c r="A163" s="2">
        <v>52453</v>
      </c>
      <c r="B163" s="2">
        <v>131.08000000000001</v>
      </c>
      <c r="C163" s="2">
        <v>7.2519999999999998</v>
      </c>
      <c r="D163" s="2">
        <v>52453</v>
      </c>
      <c r="E163" s="2">
        <v>65.520268042579701</v>
      </c>
      <c r="F163" s="2">
        <v>8.7680122959958595</v>
      </c>
      <c r="G163" s="2">
        <f>B163-E163</f>
        <v>65.559731957420311</v>
      </c>
    </row>
    <row r="164" spans="1:7" x14ac:dyDescent="0.3">
      <c r="A164" s="2">
        <v>52454</v>
      </c>
      <c r="B164" s="2">
        <v>131.113</v>
      </c>
      <c r="C164" s="2">
        <v>10.256</v>
      </c>
      <c r="D164" s="2">
        <v>52454</v>
      </c>
      <c r="E164" s="2" t="s">
        <v>7</v>
      </c>
      <c r="F164" s="2" t="s">
        <v>7</v>
      </c>
      <c r="G164" s="2" t="s">
        <v>8</v>
      </c>
    </row>
    <row r="165" spans="1:7" x14ac:dyDescent="0.3">
      <c r="A165" s="2">
        <v>52455</v>
      </c>
      <c r="B165" s="2">
        <v>131.05799999999999</v>
      </c>
      <c r="C165" s="2">
        <v>10.255000000000001</v>
      </c>
      <c r="D165" s="2">
        <v>52455</v>
      </c>
      <c r="E165" s="2">
        <v>77.334318386002806</v>
      </c>
      <c r="F165" s="2">
        <v>12.3976817133262</v>
      </c>
      <c r="G165" s="2">
        <f>B165-E165</f>
        <v>53.723681613997186</v>
      </c>
    </row>
    <row r="166" spans="1:7" x14ac:dyDescent="0.3">
      <c r="A166" s="2">
        <v>52456</v>
      </c>
      <c r="B166" s="2">
        <v>131.43199999999999</v>
      </c>
      <c r="C166" s="2">
        <v>10.255000000000001</v>
      </c>
      <c r="D166" s="2">
        <v>52456</v>
      </c>
      <c r="E166" s="2">
        <v>67.467359648910303</v>
      </c>
      <c r="F166" s="2">
        <v>12.3977016325964</v>
      </c>
      <c r="G166" s="2">
        <f>B166-E166</f>
        <v>63.964640351089685</v>
      </c>
    </row>
    <row r="167" spans="1:7" x14ac:dyDescent="0.3">
      <c r="A167" s="2">
        <v>52458</v>
      </c>
      <c r="B167" s="2">
        <v>131.161</v>
      </c>
      <c r="C167" s="2">
        <v>10.254</v>
      </c>
      <c r="D167" s="2">
        <v>52458</v>
      </c>
      <c r="E167" s="2">
        <v>66.300191089915401</v>
      </c>
      <c r="F167" s="2">
        <v>12.3977388823246</v>
      </c>
      <c r="G167" s="2">
        <f>B167-E167</f>
        <v>64.8608089100846</v>
      </c>
    </row>
    <row r="168" spans="1:7" x14ac:dyDescent="0.3">
      <c r="A168" s="2">
        <v>52460</v>
      </c>
      <c r="B168" s="2">
        <v>96.427999999999997</v>
      </c>
      <c r="C168" s="2">
        <v>10.255000000000001</v>
      </c>
      <c r="D168" s="2">
        <v>52460</v>
      </c>
      <c r="E168" s="2">
        <v>35.3963884244437</v>
      </c>
      <c r="F168" s="2">
        <v>12.3976622133583</v>
      </c>
      <c r="G168" s="2">
        <f>B168-E168</f>
        <v>61.031611575556298</v>
      </c>
    </row>
    <row r="169" spans="1:7" x14ac:dyDescent="0.3">
      <c r="A169" s="2">
        <v>52461</v>
      </c>
      <c r="B169" s="2">
        <v>131.05799999999999</v>
      </c>
      <c r="C169" s="2">
        <v>10.255000000000001</v>
      </c>
      <c r="D169" s="2">
        <v>52461</v>
      </c>
      <c r="E169" s="2">
        <v>39.334318386002799</v>
      </c>
      <c r="F169" s="2">
        <v>12.3976817133262</v>
      </c>
      <c r="G169" s="2">
        <f>B169-E169</f>
        <v>91.723681613997201</v>
      </c>
    </row>
    <row r="170" spans="1:7" x14ac:dyDescent="0.3">
      <c r="A170" s="2">
        <v>52462</v>
      </c>
      <c r="B170" s="2">
        <v>130.90700000000001</v>
      </c>
      <c r="C170" s="2">
        <v>10.255000000000001</v>
      </c>
      <c r="D170" s="2">
        <v>52462</v>
      </c>
      <c r="E170" s="2">
        <v>39.493750845107797</v>
      </c>
      <c r="F170" s="2">
        <v>12.399781374421</v>
      </c>
      <c r="G170" s="2">
        <f>B170-E170</f>
        <v>91.413249154892213</v>
      </c>
    </row>
    <row r="171" spans="1:7" x14ac:dyDescent="0.3">
      <c r="A171" s="2">
        <v>52463</v>
      </c>
      <c r="B171" s="2">
        <v>131.358</v>
      </c>
      <c r="C171" s="2">
        <v>10.255000000000001</v>
      </c>
      <c r="D171" s="2">
        <v>52463</v>
      </c>
      <c r="E171" s="2">
        <v>76.983964525068203</v>
      </c>
      <c r="F171" s="2">
        <v>12.3986920941894</v>
      </c>
      <c r="G171" s="2">
        <f>B171-E171</f>
        <v>54.374035474931802</v>
      </c>
    </row>
    <row r="172" spans="1:7" x14ac:dyDescent="0.3">
      <c r="A172" s="2">
        <v>52464</v>
      </c>
      <c r="B172" s="2">
        <v>131.428</v>
      </c>
      <c r="C172" s="2">
        <v>10.255000000000001</v>
      </c>
      <c r="D172" s="2">
        <v>52464</v>
      </c>
      <c r="E172" s="2">
        <v>43.3963884244437</v>
      </c>
      <c r="F172" s="2">
        <v>12.3976622133583</v>
      </c>
      <c r="G172" s="2">
        <f>B172-E172</f>
        <v>88.031611575556298</v>
      </c>
    </row>
    <row r="173" spans="1:7" x14ac:dyDescent="0.3">
      <c r="A173" s="2">
        <v>52465</v>
      </c>
      <c r="B173" s="2">
        <v>131.31700000000001</v>
      </c>
      <c r="C173" s="2">
        <v>10.254</v>
      </c>
      <c r="D173" s="2">
        <v>52465</v>
      </c>
      <c r="E173" s="2">
        <v>39.705017572327598</v>
      </c>
      <c r="F173" s="2">
        <v>12.3966496741436</v>
      </c>
      <c r="G173" s="2">
        <f>B173-E173</f>
        <v>91.611982427672416</v>
      </c>
    </row>
    <row r="174" spans="1:7" x14ac:dyDescent="0.3">
      <c r="A174" s="2">
        <v>52471</v>
      </c>
      <c r="B174" s="2">
        <v>130.929</v>
      </c>
      <c r="C174" s="2">
        <v>7.2510000000000003</v>
      </c>
      <c r="D174" s="2">
        <v>52471</v>
      </c>
      <c r="E174" s="2">
        <v>38.084893675689997</v>
      </c>
      <c r="F174" s="2">
        <v>8.7668574926071798</v>
      </c>
      <c r="G174" s="2">
        <f>B174-E174</f>
        <v>92.844106324310005</v>
      </c>
    </row>
    <row r="175" spans="1:7" x14ac:dyDescent="0.3">
      <c r="A175" s="2">
        <v>52472</v>
      </c>
      <c r="B175" s="2">
        <v>130.90899999999999</v>
      </c>
      <c r="C175" s="2">
        <v>7.2510000000000003</v>
      </c>
      <c r="D175" s="2">
        <v>52472</v>
      </c>
      <c r="E175" s="2">
        <v>69.307168082323003</v>
      </c>
      <c r="F175" s="2">
        <v>8.7668366998888008</v>
      </c>
      <c r="G175" s="2">
        <f>B175-E175</f>
        <v>61.601831917676989</v>
      </c>
    </row>
    <row r="176" spans="1:7" x14ac:dyDescent="0.3">
      <c r="A176" s="7">
        <v>52473</v>
      </c>
      <c r="B176" s="7">
        <v>71.683999999999997</v>
      </c>
      <c r="C176" s="7">
        <v>10.254</v>
      </c>
      <c r="D176" s="7">
        <v>52473</v>
      </c>
      <c r="E176" s="7">
        <v>34.731387007767601</v>
      </c>
      <c r="F176" s="7">
        <v>12.3966317751989</v>
      </c>
      <c r="G176" s="7">
        <f>B176-E176</f>
        <v>36.952612992232396</v>
      </c>
    </row>
    <row r="177" spans="1:7" x14ac:dyDescent="0.3">
      <c r="A177" s="7">
        <v>52474</v>
      </c>
      <c r="B177" s="7">
        <v>131.178</v>
      </c>
      <c r="C177" s="7">
        <v>7.2519999999999998</v>
      </c>
      <c r="D177" s="7">
        <v>52474</v>
      </c>
      <c r="E177" s="7">
        <v>55.478863192676798</v>
      </c>
      <c r="F177" s="7">
        <v>8.7687337573417903</v>
      </c>
      <c r="G177" s="7">
        <f>B177-E177</f>
        <v>75.6991368073232</v>
      </c>
    </row>
    <row r="178" spans="1:7" x14ac:dyDescent="0.3">
      <c r="A178" s="7">
        <v>52475</v>
      </c>
      <c r="B178" s="7">
        <v>123.432</v>
      </c>
      <c r="C178" s="7">
        <v>7.2510000000000003</v>
      </c>
      <c r="D178" s="7">
        <v>52475</v>
      </c>
      <c r="E178" s="7">
        <v>68.525828725259302</v>
      </c>
      <c r="F178" s="7">
        <v>8.7679774562866495</v>
      </c>
      <c r="G178" s="7">
        <f>B178-E178</f>
        <v>54.9061712747407</v>
      </c>
    </row>
    <row r="179" spans="1:7" s="8" customFormat="1" x14ac:dyDescent="0.3">
      <c r="A179" s="2">
        <v>52476</v>
      </c>
      <c r="B179" s="2">
        <v>130.803</v>
      </c>
      <c r="C179" s="2">
        <v>7.2510000000000003</v>
      </c>
      <c r="D179" s="2">
        <v>52476</v>
      </c>
      <c r="E179" s="2">
        <v>47.152528705461997</v>
      </c>
      <c r="F179" s="2">
        <v>8.76798545311871</v>
      </c>
      <c r="G179" s="2">
        <f>B179-E179</f>
        <v>83.650471294537994</v>
      </c>
    </row>
    <row r="180" spans="1:7" s="8" customFormat="1" x14ac:dyDescent="0.3">
      <c r="A180" s="2">
        <v>52477</v>
      </c>
      <c r="B180" s="2">
        <v>130.727</v>
      </c>
      <c r="C180" s="2">
        <v>7.2510000000000003</v>
      </c>
      <c r="D180" s="2">
        <v>52477</v>
      </c>
      <c r="E180" s="2">
        <v>40.688685490968602</v>
      </c>
      <c r="F180" s="2">
        <v>8.7668864467936594</v>
      </c>
      <c r="G180" s="2">
        <f>B180-E180</f>
        <v>90.038314509031409</v>
      </c>
    </row>
    <row r="181" spans="1:7" s="8" customFormat="1" x14ac:dyDescent="0.3">
      <c r="A181" s="2">
        <v>52478</v>
      </c>
      <c r="B181" s="2">
        <v>130.90899999999999</v>
      </c>
      <c r="C181" s="2">
        <v>7.2510000000000003</v>
      </c>
      <c r="D181" s="2">
        <v>52478</v>
      </c>
      <c r="E181" s="2">
        <v>43.087750355428902</v>
      </c>
      <c r="F181" s="2">
        <v>8.7661683534707304</v>
      </c>
      <c r="G181" s="2">
        <f>B181-E181</f>
        <v>87.821249644571083</v>
      </c>
    </row>
    <row r="182" spans="1:7" x14ac:dyDescent="0.3">
      <c r="A182" s="2">
        <v>52479</v>
      </c>
      <c r="B182" s="2">
        <v>130.917</v>
      </c>
      <c r="C182" s="2">
        <v>10.254</v>
      </c>
      <c r="D182" s="2">
        <v>52479</v>
      </c>
      <c r="E182" s="2">
        <v>39.175957805247002</v>
      </c>
      <c r="F182" s="2">
        <v>12.3966494941925</v>
      </c>
      <c r="G182" s="2">
        <f>B182-E182</f>
        <v>91.741042194752993</v>
      </c>
    </row>
    <row r="183" spans="1:7" x14ac:dyDescent="0.3">
      <c r="A183" s="2">
        <v>52480</v>
      </c>
      <c r="B183" s="2">
        <v>130.86099999999999</v>
      </c>
      <c r="C183" s="2">
        <v>7.2510000000000003</v>
      </c>
      <c r="D183" s="2">
        <v>52480</v>
      </c>
      <c r="E183" s="2">
        <v>64.827769105492095</v>
      </c>
      <c r="F183" s="2">
        <v>8.7680047346656593</v>
      </c>
      <c r="G183" s="2">
        <f>B183-E183</f>
        <v>66.033230894507895</v>
      </c>
    </row>
    <row r="184" spans="1:7" x14ac:dyDescent="0.3">
      <c r="A184" s="2">
        <v>52481</v>
      </c>
      <c r="B184" s="2">
        <v>131.34</v>
      </c>
      <c r="C184" s="2">
        <v>7.2519999999999998</v>
      </c>
      <c r="D184" s="2">
        <v>52481</v>
      </c>
      <c r="E184" s="2">
        <v>42.966117248041499</v>
      </c>
      <c r="F184" s="2">
        <v>8.7679776162004401</v>
      </c>
      <c r="G184" s="2">
        <f>B184-E184</f>
        <v>88.373882751958504</v>
      </c>
    </row>
    <row r="185" spans="1:7" x14ac:dyDescent="0.3">
      <c r="A185" s="2">
        <v>52482</v>
      </c>
      <c r="B185" s="2">
        <v>95.66</v>
      </c>
      <c r="C185" s="2">
        <v>7.2510000000000003</v>
      </c>
      <c r="D185" s="2">
        <v>52482</v>
      </c>
      <c r="E185" s="2">
        <v>35.258131041297702</v>
      </c>
      <c r="F185" s="2">
        <v>8.7672576821103494</v>
      </c>
      <c r="G185" s="2">
        <f>B185-E185</f>
        <v>60.401868958702295</v>
      </c>
    </row>
    <row r="186" spans="1:7" x14ac:dyDescent="0.3">
      <c r="A186" s="2">
        <v>52483</v>
      </c>
      <c r="B186" s="2">
        <v>130.77600000000001</v>
      </c>
      <c r="C186" s="2">
        <v>7.2519999999999998</v>
      </c>
      <c r="D186" s="2">
        <v>52483</v>
      </c>
      <c r="E186" s="2">
        <v>39.510320019184803</v>
      </c>
      <c r="F186" s="2">
        <v>8.7687407070064598</v>
      </c>
      <c r="G186" s="2">
        <f>B186-E186</f>
        <v>91.265679980815207</v>
      </c>
    </row>
    <row r="187" spans="1:7" x14ac:dyDescent="0.3">
      <c r="A187" s="2">
        <v>52484</v>
      </c>
      <c r="B187" s="2">
        <v>103.056</v>
      </c>
      <c r="C187" s="2">
        <v>10.254</v>
      </c>
      <c r="D187" s="2">
        <v>52484</v>
      </c>
      <c r="E187" s="2">
        <v>38.848970087168397</v>
      </c>
      <c r="F187" s="2">
        <v>12.3967066045939</v>
      </c>
      <c r="G187" s="2">
        <f>B187-E187</f>
        <v>64.207029912831601</v>
      </c>
    </row>
    <row r="188" spans="1:7" x14ac:dyDescent="0.3">
      <c r="A188" s="2">
        <v>52485</v>
      </c>
      <c r="B188" s="2">
        <v>130.779</v>
      </c>
      <c r="C188" s="2">
        <v>10.254</v>
      </c>
      <c r="D188" s="2">
        <v>52485</v>
      </c>
      <c r="E188" s="2">
        <v>52.403544942726199</v>
      </c>
      <c r="F188" s="2">
        <v>12.3956940955118</v>
      </c>
      <c r="G188" s="2">
        <f>B188-E188</f>
        <v>78.375455057273797</v>
      </c>
    </row>
    <row r="189" spans="1:7" x14ac:dyDescent="0.3">
      <c r="A189" s="2">
        <v>52486</v>
      </c>
      <c r="B189" s="2">
        <v>120.66</v>
      </c>
      <c r="C189" s="2">
        <v>7.2510000000000003</v>
      </c>
      <c r="D189" s="2">
        <v>52486</v>
      </c>
      <c r="E189" s="2">
        <v>42.133131041297702</v>
      </c>
      <c r="F189" s="2">
        <v>8.7672576821103494</v>
      </c>
      <c r="G189" s="2">
        <f>B189-E189</f>
        <v>78.526868958702295</v>
      </c>
    </row>
    <row r="190" spans="1:7" x14ac:dyDescent="0.3">
      <c r="A190" s="2">
        <v>52487</v>
      </c>
      <c r="B190" s="2">
        <v>131.07300000000001</v>
      </c>
      <c r="C190" s="2">
        <v>7.2519999999999998</v>
      </c>
      <c r="D190" s="2">
        <v>52487</v>
      </c>
      <c r="E190" s="2">
        <v>40.6998736118667</v>
      </c>
      <c r="F190" s="2">
        <v>8.7687335658866097</v>
      </c>
      <c r="G190" s="2">
        <f>B190-E190</f>
        <v>90.373126388133301</v>
      </c>
    </row>
    <row r="191" spans="1:7" x14ac:dyDescent="0.3">
      <c r="A191" s="2">
        <v>52489</v>
      </c>
      <c r="B191" s="2">
        <v>131.50299999999999</v>
      </c>
      <c r="C191" s="2">
        <v>10.254</v>
      </c>
      <c r="D191" s="2">
        <v>52489</v>
      </c>
      <c r="E191" s="2">
        <v>42.355771024163701</v>
      </c>
      <c r="F191" s="2">
        <v>12.3966883584634</v>
      </c>
      <c r="G191" s="2">
        <f>B191-E191</f>
        <v>89.147228975836285</v>
      </c>
    </row>
    <row r="192" spans="1:7" x14ac:dyDescent="0.3">
      <c r="A192" s="2">
        <v>52490</v>
      </c>
      <c r="B192" s="2">
        <v>129.81800000000001</v>
      </c>
      <c r="C192" s="2">
        <v>10.254</v>
      </c>
      <c r="D192" s="2">
        <v>52490</v>
      </c>
      <c r="E192" s="2">
        <v>44.410491058431603</v>
      </c>
      <c r="F192" s="2">
        <v>12.3967254031929</v>
      </c>
      <c r="G192" s="2">
        <f>B192-E192</f>
        <v>85.407508941568409</v>
      </c>
    </row>
    <row r="193" spans="1:7" x14ac:dyDescent="0.3">
      <c r="A193" s="2">
        <v>52491</v>
      </c>
      <c r="B193" s="2">
        <v>131.25299999999999</v>
      </c>
      <c r="C193" s="2">
        <v>10.255000000000001</v>
      </c>
      <c r="D193" s="2">
        <v>52491</v>
      </c>
      <c r="E193" s="2">
        <v>41.615846071639197</v>
      </c>
      <c r="F193" s="2">
        <v>12.399781134463099</v>
      </c>
      <c r="G193" s="2">
        <f>B193-E193</f>
        <v>89.637153928360789</v>
      </c>
    </row>
    <row r="194" spans="1:7" x14ac:dyDescent="0.3">
      <c r="A194" s="2">
        <v>52492</v>
      </c>
      <c r="B194" s="2">
        <v>120.59699999999999</v>
      </c>
      <c r="C194" s="2">
        <v>10.254</v>
      </c>
      <c r="D194" s="2">
        <v>52492</v>
      </c>
      <c r="E194" s="2">
        <v>67.614202315472198</v>
      </c>
      <c r="F194" s="2">
        <v>12.398750899245799</v>
      </c>
      <c r="G194" s="2">
        <f>B194-E194</f>
        <v>52.982797684527796</v>
      </c>
    </row>
    <row r="195" spans="1:7" x14ac:dyDescent="0.3">
      <c r="A195" s="2">
        <v>52493</v>
      </c>
      <c r="B195" s="2">
        <v>130.99799999999999</v>
      </c>
      <c r="C195" s="2">
        <v>10.255000000000001</v>
      </c>
      <c r="D195" s="2">
        <v>52493</v>
      </c>
      <c r="E195" s="2">
        <v>71.990344995243802</v>
      </c>
      <c r="F195" s="2">
        <v>12.397738253794101</v>
      </c>
      <c r="G195" s="2">
        <f>B195-E195</f>
        <v>59.007655004756188</v>
      </c>
    </row>
    <row r="196" spans="1:7" x14ac:dyDescent="0.3">
      <c r="A196" s="2">
        <v>52494</v>
      </c>
      <c r="B196" s="2">
        <v>131.065</v>
      </c>
      <c r="C196" s="2">
        <v>7.2510000000000003</v>
      </c>
      <c r="D196" s="2">
        <v>52494</v>
      </c>
      <c r="E196" s="2">
        <v>34.951338914339999</v>
      </c>
      <c r="F196" s="2">
        <v>8.7661500733815991</v>
      </c>
      <c r="G196" s="2">
        <f>B196-E196</f>
        <v>96.113661085659999</v>
      </c>
    </row>
    <row r="197" spans="1:7" x14ac:dyDescent="0.3">
      <c r="A197" s="2">
        <v>52495</v>
      </c>
      <c r="B197" s="2">
        <v>130.99299999999999</v>
      </c>
      <c r="C197" s="2">
        <v>10.255000000000001</v>
      </c>
      <c r="D197" s="2">
        <v>52495</v>
      </c>
      <c r="E197" s="2">
        <v>37.442842593358399</v>
      </c>
      <c r="F197" s="2">
        <v>12.396650381071399</v>
      </c>
      <c r="G197" s="2">
        <f>B197-E197</f>
        <v>93.550157406641603</v>
      </c>
    </row>
    <row r="198" spans="1:7" x14ac:dyDescent="0.3">
      <c r="A198" s="2">
        <v>52496</v>
      </c>
      <c r="B198" s="2">
        <v>131.09100000000001</v>
      </c>
      <c r="C198" s="2">
        <v>10.254</v>
      </c>
      <c r="D198" s="2">
        <v>52496</v>
      </c>
      <c r="E198" s="2">
        <v>43.530250287006503</v>
      </c>
      <c r="F198" s="2">
        <v>12.396630790595999</v>
      </c>
      <c r="G198" s="2">
        <f>B198-E198</f>
        <v>87.560749712993498</v>
      </c>
    </row>
    <row r="199" spans="1:7" x14ac:dyDescent="0.3">
      <c r="A199" s="2">
        <v>52497</v>
      </c>
      <c r="B199" s="2">
        <v>109.827</v>
      </c>
      <c r="C199" s="2">
        <v>10.255000000000001</v>
      </c>
      <c r="D199" s="2">
        <v>52497</v>
      </c>
      <c r="E199" s="2">
        <v>35.928863687670699</v>
      </c>
      <c r="F199" s="2">
        <v>12.398770078112801</v>
      </c>
      <c r="G199" s="2">
        <f>B199-E199</f>
        <v>73.898136312329299</v>
      </c>
    </row>
    <row r="200" spans="1:7" x14ac:dyDescent="0.3">
      <c r="A200" s="2">
        <v>52498</v>
      </c>
      <c r="B200" s="2">
        <v>131.113</v>
      </c>
      <c r="C200" s="2">
        <v>10.256</v>
      </c>
      <c r="D200" s="2">
        <v>52498</v>
      </c>
      <c r="E200" s="2">
        <v>39.214649952174099</v>
      </c>
      <c r="F200" s="2">
        <v>12.4008499129292</v>
      </c>
      <c r="G200" s="2">
        <f>B200-E200</f>
        <v>91.8983500478259</v>
      </c>
    </row>
    <row r="201" spans="1:7" x14ac:dyDescent="0.3">
      <c r="A201" s="2">
        <v>52499</v>
      </c>
      <c r="B201" s="2">
        <v>131.09100000000001</v>
      </c>
      <c r="C201" s="2">
        <v>10.254</v>
      </c>
      <c r="D201" s="2">
        <v>52499</v>
      </c>
      <c r="E201" s="2" t="s">
        <v>7</v>
      </c>
      <c r="F201" s="2" t="s">
        <v>7</v>
      </c>
      <c r="G201" s="2" t="s">
        <v>8</v>
      </c>
    </row>
    <row r="202" spans="1:7" x14ac:dyDescent="0.3">
      <c r="A202" s="2">
        <v>52500</v>
      </c>
      <c r="B202" s="2">
        <v>131.06399999999999</v>
      </c>
      <c r="C202" s="2">
        <v>10.255000000000001</v>
      </c>
      <c r="D202" s="2">
        <v>52500</v>
      </c>
      <c r="E202" s="2">
        <v>53.481556812156498</v>
      </c>
      <c r="F202" s="2">
        <v>12.398711448353399</v>
      </c>
      <c r="G202" s="2">
        <f>B202-E202</f>
        <v>77.582443187843495</v>
      </c>
    </row>
    <row r="203" spans="1:7" x14ac:dyDescent="0.3">
      <c r="A203" s="2">
        <v>52501</v>
      </c>
      <c r="B203" s="2">
        <v>131.161</v>
      </c>
      <c r="C203" s="2">
        <v>10.254</v>
      </c>
      <c r="D203" s="2">
        <v>52501</v>
      </c>
      <c r="E203" s="2">
        <v>51.550191089915401</v>
      </c>
      <c r="F203" s="2">
        <v>12.3977388823246</v>
      </c>
      <c r="G203" s="2">
        <f>B203-E203</f>
        <v>79.6108089100846</v>
      </c>
    </row>
    <row r="204" spans="1:7" x14ac:dyDescent="0.3">
      <c r="A204" s="2">
        <v>52502</v>
      </c>
      <c r="B204" s="2">
        <v>130.78800000000001</v>
      </c>
      <c r="C204" s="2">
        <v>10.254</v>
      </c>
      <c r="D204" s="2">
        <v>52502</v>
      </c>
      <c r="E204" s="2">
        <v>100.284466901586</v>
      </c>
      <c r="F204" s="2">
        <v>12.396630861732101</v>
      </c>
      <c r="G204" s="2">
        <f>B204-E204</f>
        <v>30.50353309841401</v>
      </c>
    </row>
    <row r="205" spans="1:7" x14ac:dyDescent="0.3">
      <c r="A205" s="2">
        <v>52503</v>
      </c>
      <c r="B205" s="2">
        <v>118.988</v>
      </c>
      <c r="C205" s="2">
        <v>7.2510000000000003</v>
      </c>
      <c r="D205" s="2">
        <v>52503</v>
      </c>
      <c r="E205" s="2">
        <v>37.505138095624901</v>
      </c>
      <c r="F205" s="2">
        <v>8.7675929664370695</v>
      </c>
      <c r="G205" s="2">
        <f>B205-E205</f>
        <v>81.482861904375099</v>
      </c>
    </row>
    <row r="206" spans="1:7" x14ac:dyDescent="0.3">
      <c r="A206" s="2">
        <v>52504</v>
      </c>
      <c r="B206" s="2">
        <v>131.01599999999999</v>
      </c>
      <c r="C206" s="2">
        <v>7.2510000000000003</v>
      </c>
      <c r="D206" s="2">
        <v>52504</v>
      </c>
      <c r="E206" s="2">
        <v>50.937709229086899</v>
      </c>
      <c r="F206" s="2">
        <v>8.7665386446342293</v>
      </c>
      <c r="G206" s="2">
        <f>B206-E206</f>
        <v>80.0782907709131</v>
      </c>
    </row>
    <row r="207" spans="1:7" x14ac:dyDescent="0.3">
      <c r="A207" s="2">
        <v>52505</v>
      </c>
      <c r="B207" s="2">
        <v>131.05799999999999</v>
      </c>
      <c r="C207" s="2">
        <v>10.255000000000001</v>
      </c>
      <c r="D207" s="2">
        <v>52505</v>
      </c>
      <c r="E207" s="2">
        <v>99.334318386002806</v>
      </c>
      <c r="F207" s="2">
        <v>12.3976817133262</v>
      </c>
      <c r="G207" s="2">
        <f>B207-E207</f>
        <v>31.723681613997186</v>
      </c>
    </row>
    <row r="208" spans="1:7" x14ac:dyDescent="0.3">
      <c r="A208" s="2">
        <v>52506</v>
      </c>
      <c r="B208" s="2">
        <v>121.803</v>
      </c>
      <c r="C208" s="2">
        <v>7.2510000000000003</v>
      </c>
      <c r="D208" s="2">
        <v>52506</v>
      </c>
      <c r="E208" s="2">
        <v>69.597478980009001</v>
      </c>
      <c r="F208" s="2">
        <v>8.7672352975311103</v>
      </c>
      <c r="G208" s="2">
        <f>B208-E208</f>
        <v>52.205521019990996</v>
      </c>
    </row>
    <row r="209" spans="1:7" x14ac:dyDescent="0.3">
      <c r="A209" s="2">
        <v>52507</v>
      </c>
      <c r="B209" s="2">
        <v>110.747</v>
      </c>
      <c r="C209" s="2">
        <v>10.255000000000001</v>
      </c>
      <c r="D209" s="2">
        <v>52507</v>
      </c>
      <c r="E209" s="2">
        <v>52.012464512872697</v>
      </c>
      <c r="F209" s="2">
        <v>12.3976827397113</v>
      </c>
      <c r="G209" s="2">
        <f>B209-E209</f>
        <v>58.734535487127303</v>
      </c>
    </row>
    <row r="210" spans="1:7" x14ac:dyDescent="0.3">
      <c r="A210" s="2">
        <v>52508</v>
      </c>
      <c r="B210" s="2">
        <v>131.428</v>
      </c>
      <c r="C210" s="2">
        <v>10.255000000000001</v>
      </c>
      <c r="D210" s="2">
        <v>52508</v>
      </c>
      <c r="E210" s="2">
        <v>38.8963884244437</v>
      </c>
      <c r="F210" s="2">
        <v>12.3976622133583</v>
      </c>
      <c r="G210" s="2">
        <f>B210-E210</f>
        <v>92.531611575556298</v>
      </c>
    </row>
    <row r="211" spans="1:7" x14ac:dyDescent="0.3">
      <c r="A211" s="2">
        <v>52509</v>
      </c>
      <c r="B211" s="2">
        <v>130.86500000000001</v>
      </c>
      <c r="C211" s="2">
        <v>10.254</v>
      </c>
      <c r="D211" s="2">
        <v>52509</v>
      </c>
      <c r="E211" s="2">
        <v>43.726944758021503</v>
      </c>
      <c r="F211" s="2">
        <v>12.397680840623</v>
      </c>
      <c r="G211" s="2">
        <f>B211-E211</f>
        <v>87.138055241978506</v>
      </c>
    </row>
    <row r="212" spans="1:7" x14ac:dyDescent="0.3">
      <c r="A212" s="2">
        <v>52510</v>
      </c>
      <c r="B212" s="2">
        <v>131.31700000000001</v>
      </c>
      <c r="C212" s="2">
        <v>10.254</v>
      </c>
      <c r="D212" s="2">
        <v>52510</v>
      </c>
      <c r="E212" s="2">
        <v>43.955017572327598</v>
      </c>
      <c r="F212" s="2">
        <v>12.3966496741436</v>
      </c>
      <c r="G212" s="2">
        <f>B212-E212</f>
        <v>87.361982427672416</v>
      </c>
    </row>
    <row r="213" spans="1:7" x14ac:dyDescent="0.3">
      <c r="A213" s="2">
        <v>52511</v>
      </c>
      <c r="B213" s="2">
        <v>130.99799999999999</v>
      </c>
      <c r="C213" s="2">
        <v>10.255000000000001</v>
      </c>
      <c r="D213" s="2">
        <v>52511</v>
      </c>
      <c r="E213" s="2">
        <v>48.740344995243802</v>
      </c>
      <c r="F213" s="2">
        <v>12.397738253794101</v>
      </c>
      <c r="G213" s="2">
        <f>B213-E213</f>
        <v>82.257655004756188</v>
      </c>
    </row>
    <row r="214" spans="1:7" x14ac:dyDescent="0.3">
      <c r="A214" s="2">
        <v>52512</v>
      </c>
      <c r="B214" s="2">
        <v>115.726</v>
      </c>
      <c r="C214" s="2">
        <v>10.255000000000001</v>
      </c>
      <c r="D214" s="2">
        <v>52512</v>
      </c>
      <c r="E214" s="2">
        <v>42.130983126223803</v>
      </c>
      <c r="F214" s="2">
        <v>12.399781260573301</v>
      </c>
      <c r="G214" s="2">
        <f>B214-E214</f>
        <v>73.595016873776189</v>
      </c>
    </row>
    <row r="215" spans="1:7" x14ac:dyDescent="0.3">
      <c r="A215" s="2">
        <v>52513</v>
      </c>
      <c r="B215" s="2">
        <v>105.631</v>
      </c>
      <c r="C215" s="2">
        <v>7.2519999999999998</v>
      </c>
      <c r="D215" s="2">
        <v>52513</v>
      </c>
      <c r="E215" s="2">
        <v>38.603333414172504</v>
      </c>
      <c r="F215" s="2">
        <v>8.7683631986352797</v>
      </c>
      <c r="G215" s="2">
        <f>B215-E215</f>
        <v>67.02766658582749</v>
      </c>
    </row>
    <row r="216" spans="1:7" x14ac:dyDescent="0.3">
      <c r="A216" s="2">
        <v>52514</v>
      </c>
      <c r="B216" s="2">
        <v>105.43</v>
      </c>
      <c r="C216" s="2">
        <v>7.2519999999999998</v>
      </c>
      <c r="D216" s="2">
        <v>52514</v>
      </c>
      <c r="E216" s="2">
        <v>39.052206657611201</v>
      </c>
      <c r="F216" s="2">
        <v>8.7683559731516603</v>
      </c>
      <c r="G216" s="2">
        <f>B216-E216</f>
        <v>66.377793342388799</v>
      </c>
    </row>
    <row r="217" spans="1:7" x14ac:dyDescent="0.3">
      <c r="A217" s="2">
        <v>52515</v>
      </c>
      <c r="B217" s="2">
        <v>130.958</v>
      </c>
      <c r="C217" s="2">
        <v>10.255000000000001</v>
      </c>
      <c r="D217" s="2">
        <v>52515</v>
      </c>
      <c r="E217" s="2">
        <v>37.557906605410899</v>
      </c>
      <c r="F217" s="2">
        <v>12.3976629429784</v>
      </c>
      <c r="G217" s="2">
        <f>B217-E217</f>
        <v>93.400093394589106</v>
      </c>
    </row>
    <row r="218" spans="1:7" x14ac:dyDescent="0.3">
      <c r="A218" s="2">
        <v>52516</v>
      </c>
      <c r="B218" s="2">
        <v>131.09100000000001</v>
      </c>
      <c r="C218" s="2">
        <v>10.254</v>
      </c>
      <c r="D218" s="2">
        <v>52516</v>
      </c>
      <c r="E218" s="2">
        <v>36.280250287006403</v>
      </c>
      <c r="F218" s="2">
        <v>12.396630790595999</v>
      </c>
      <c r="G218" s="2">
        <f>B218-E218</f>
        <v>94.810749712993612</v>
      </c>
    </row>
    <row r="219" spans="1:7" x14ac:dyDescent="0.3">
      <c r="A219" s="2">
        <v>52518</v>
      </c>
      <c r="B219" s="2">
        <v>105.318</v>
      </c>
      <c r="C219" s="2">
        <v>10.254</v>
      </c>
      <c r="D219" s="2">
        <v>52518</v>
      </c>
      <c r="E219" s="2">
        <v>35.410491058431603</v>
      </c>
      <c r="F219" s="2">
        <v>12.396725403193001</v>
      </c>
      <c r="G219" s="2">
        <f>B219-E219</f>
        <v>69.907508941568395</v>
      </c>
    </row>
    <row r="220" spans="1:7" x14ac:dyDescent="0.3">
      <c r="A220" s="2">
        <v>52519</v>
      </c>
      <c r="B220" s="2">
        <v>131.161</v>
      </c>
      <c r="C220" s="2">
        <v>10.254</v>
      </c>
      <c r="D220" s="2">
        <v>52519</v>
      </c>
      <c r="E220" s="2">
        <v>59.550191089915401</v>
      </c>
      <c r="F220" s="2">
        <v>12.3977388823246</v>
      </c>
      <c r="G220" s="2">
        <f>B220-E220</f>
        <v>71.6108089100846</v>
      </c>
    </row>
    <row r="221" spans="1:7" x14ac:dyDescent="0.3">
      <c r="A221" s="2">
        <v>52520</v>
      </c>
      <c r="B221" s="2">
        <v>131.30199999999999</v>
      </c>
      <c r="C221" s="2">
        <v>10.255000000000001</v>
      </c>
      <c r="D221" s="2">
        <v>52520</v>
      </c>
      <c r="E221" s="2">
        <v>37.520094929219603</v>
      </c>
      <c r="F221" s="2">
        <v>12.398732554953</v>
      </c>
      <c r="G221" s="2">
        <f>B221-E221</f>
        <v>93.781905070780397</v>
      </c>
    </row>
    <row r="222" spans="1:7" x14ac:dyDescent="0.3">
      <c r="A222" s="2">
        <v>52521</v>
      </c>
      <c r="B222" s="2">
        <v>130.88900000000001</v>
      </c>
      <c r="C222" s="2">
        <v>7.2519999999999998</v>
      </c>
      <c r="D222" s="2">
        <v>52521</v>
      </c>
      <c r="E222" s="2">
        <v>48.6969449689851</v>
      </c>
      <c r="F222" s="2">
        <v>8.7679916375145002</v>
      </c>
      <c r="G222" s="2">
        <f>B222-E222</f>
        <v>82.192055031014917</v>
      </c>
    </row>
    <row r="223" spans="1:7" x14ac:dyDescent="0.3">
      <c r="A223" s="2">
        <v>52522</v>
      </c>
      <c r="B223" s="2">
        <v>131.50299999999999</v>
      </c>
      <c r="C223" s="2">
        <v>10.254</v>
      </c>
      <c r="D223" s="2">
        <v>52522</v>
      </c>
      <c r="E223" s="2">
        <v>47.605771024163701</v>
      </c>
      <c r="F223" s="2">
        <v>12.3966883584634</v>
      </c>
      <c r="G223" s="2">
        <f>B223-E223</f>
        <v>83.897228975836285</v>
      </c>
    </row>
    <row r="224" spans="1:7" x14ac:dyDescent="0.3">
      <c r="A224" s="2">
        <v>52523</v>
      </c>
      <c r="B224" s="2">
        <v>130.99700000000001</v>
      </c>
      <c r="C224" s="2">
        <v>10.255000000000001</v>
      </c>
      <c r="D224" s="2">
        <v>52523</v>
      </c>
      <c r="E224" s="2">
        <v>52.7237618602854</v>
      </c>
      <c r="F224" s="2">
        <v>12.400849999525599</v>
      </c>
      <c r="G224" s="2">
        <f>B224-E224</f>
        <v>78.273238139714607</v>
      </c>
    </row>
    <row r="225" spans="1:7" x14ac:dyDescent="0.3">
      <c r="A225" s="2">
        <v>52524</v>
      </c>
      <c r="B225" s="2">
        <v>108.146</v>
      </c>
      <c r="C225" s="2">
        <v>7.2519999999999998</v>
      </c>
      <c r="D225" s="2">
        <v>52524</v>
      </c>
      <c r="E225" s="2">
        <v>37.938005439986902</v>
      </c>
      <c r="F225" s="2">
        <v>8.7683485455491894</v>
      </c>
      <c r="G225" s="2">
        <f>B225-E225</f>
        <v>70.207994560013105</v>
      </c>
    </row>
    <row r="226" spans="1:7" x14ac:dyDescent="0.3">
      <c r="A226" s="2">
        <v>52525</v>
      </c>
      <c r="B226" s="2">
        <v>109.917</v>
      </c>
      <c r="C226" s="2">
        <v>10.254</v>
      </c>
      <c r="D226" s="2">
        <v>52525</v>
      </c>
      <c r="E226" s="2">
        <v>39.925957805247002</v>
      </c>
      <c r="F226" s="2">
        <v>12.3966494941925</v>
      </c>
      <c r="G226" s="2">
        <f>B226-E226</f>
        <v>69.991042194752993</v>
      </c>
    </row>
    <row r="227" spans="1:7" x14ac:dyDescent="0.3">
      <c r="A227" s="2">
        <v>52526</v>
      </c>
      <c r="B227" s="2">
        <v>131.30199999999999</v>
      </c>
      <c r="C227" s="2">
        <v>10.255000000000001</v>
      </c>
      <c r="D227" s="2">
        <v>52526</v>
      </c>
      <c r="E227" s="2">
        <v>42.020094929219603</v>
      </c>
      <c r="F227" s="2">
        <v>12.398732554953</v>
      </c>
      <c r="G227" s="2">
        <f>B227-E227</f>
        <v>89.281905070780397</v>
      </c>
    </row>
    <row r="228" spans="1:7" x14ac:dyDescent="0.3">
      <c r="A228" s="2">
        <v>52527</v>
      </c>
      <c r="B228" s="2">
        <v>131.08000000000001</v>
      </c>
      <c r="C228" s="2">
        <v>10.255000000000001</v>
      </c>
      <c r="D228" s="2">
        <v>52527</v>
      </c>
      <c r="E228" s="2">
        <v>36.762464512872697</v>
      </c>
      <c r="F228" s="2">
        <v>12.3976827397113</v>
      </c>
      <c r="G228" s="2">
        <f>B228-E228</f>
        <v>94.317535487127316</v>
      </c>
    </row>
    <row r="229" spans="1:7" x14ac:dyDescent="0.3">
      <c r="A229" s="2">
        <v>52528</v>
      </c>
      <c r="B229" s="2">
        <v>101.64400000000001</v>
      </c>
      <c r="C229" s="2">
        <v>10.255000000000001</v>
      </c>
      <c r="D229" s="2">
        <v>52528</v>
      </c>
      <c r="E229" s="2">
        <v>36.203901152094197</v>
      </c>
      <c r="F229" s="2">
        <v>12.399761257012401</v>
      </c>
      <c r="G229" s="2">
        <f>B229-E229</f>
        <v>65.440098847905801</v>
      </c>
    </row>
    <row r="230" spans="1:7" x14ac:dyDescent="0.3">
      <c r="A230" s="2">
        <v>52529</v>
      </c>
      <c r="B230" s="2">
        <v>131.113</v>
      </c>
      <c r="C230" s="2">
        <v>10.256</v>
      </c>
      <c r="D230" s="2">
        <v>52529</v>
      </c>
      <c r="E230" s="2">
        <v>46.964649952174</v>
      </c>
      <c r="F230" s="2">
        <v>12.4008499129292</v>
      </c>
      <c r="G230" s="2">
        <f>B230-E230</f>
        <v>84.148350047826</v>
      </c>
    </row>
    <row r="231" spans="1:7" x14ac:dyDescent="0.3">
      <c r="A231" s="2">
        <v>52530</v>
      </c>
      <c r="B231" s="2">
        <v>130.99799999999999</v>
      </c>
      <c r="C231" s="2">
        <v>10.255000000000001</v>
      </c>
      <c r="D231" s="2">
        <v>52530</v>
      </c>
      <c r="E231" s="2">
        <v>52.990344995243703</v>
      </c>
      <c r="F231" s="2">
        <v>12.397738253794101</v>
      </c>
      <c r="G231" s="2">
        <f>B231-E231</f>
        <v>78.007655004756288</v>
      </c>
    </row>
    <row r="232" spans="1:7" x14ac:dyDescent="0.3">
      <c r="A232" s="2">
        <v>52531</v>
      </c>
      <c r="B232" s="2">
        <v>131.13399999999999</v>
      </c>
      <c r="C232" s="2">
        <v>10.255000000000001</v>
      </c>
      <c r="D232" s="2">
        <v>52531</v>
      </c>
      <c r="E232" s="2">
        <v>49.746556801359802</v>
      </c>
      <c r="F232" s="2">
        <v>12.3977197754109</v>
      </c>
      <c r="G232" s="2">
        <f>B232-E232</f>
        <v>81.387443198640185</v>
      </c>
    </row>
    <row r="233" spans="1:7" x14ac:dyDescent="0.3">
      <c r="A233" s="2">
        <v>52532</v>
      </c>
      <c r="B233" s="2">
        <v>130.99299999999999</v>
      </c>
      <c r="C233" s="2">
        <v>10.255000000000001</v>
      </c>
      <c r="D233" s="2">
        <v>52532</v>
      </c>
      <c r="E233" s="2">
        <v>39.442842593358399</v>
      </c>
      <c r="F233" s="2">
        <v>12.396650381071399</v>
      </c>
      <c r="G233" s="2">
        <f>B233-E233</f>
        <v>91.550157406641603</v>
      </c>
    </row>
    <row r="234" spans="1:7" x14ac:dyDescent="0.3">
      <c r="A234" s="2">
        <v>52533</v>
      </c>
      <c r="B234" s="2">
        <v>131.05500000000001</v>
      </c>
      <c r="C234" s="2">
        <v>10.255000000000001</v>
      </c>
      <c r="D234" s="2">
        <v>52533</v>
      </c>
      <c r="E234" s="2">
        <v>42.4714327170811</v>
      </c>
      <c r="F234" s="2">
        <v>12.3987513278999</v>
      </c>
      <c r="G234" s="2">
        <f>B234-E234</f>
        <v>88.583567282918906</v>
      </c>
    </row>
    <row r="235" spans="1:7" x14ac:dyDescent="0.3">
      <c r="A235" s="2">
        <v>52535</v>
      </c>
      <c r="B235" s="2">
        <v>107.864</v>
      </c>
      <c r="C235" s="2">
        <v>10.255000000000001</v>
      </c>
      <c r="D235" s="2">
        <v>52535</v>
      </c>
      <c r="E235" s="2">
        <v>39.979622455530198</v>
      </c>
      <c r="F235" s="2">
        <v>12.3987313235416</v>
      </c>
      <c r="G235" s="2">
        <f>B235-E235</f>
        <v>67.8843775444698</v>
      </c>
    </row>
    <row r="236" spans="1:7" x14ac:dyDescent="0.3">
      <c r="A236" s="2">
        <v>52536</v>
      </c>
      <c r="B236" s="2">
        <v>130.73500000000001</v>
      </c>
      <c r="C236" s="2">
        <v>7.2510000000000003</v>
      </c>
      <c r="D236" s="2">
        <v>52536</v>
      </c>
      <c r="E236" s="2">
        <v>39.176956763715999</v>
      </c>
      <c r="F236" s="2">
        <v>8.7665139110227503</v>
      </c>
      <c r="G236" s="2">
        <f>B236-E236</f>
        <v>91.558043236284021</v>
      </c>
    </row>
    <row r="237" spans="1:7" x14ac:dyDescent="0.3">
      <c r="A237" s="2">
        <v>52537</v>
      </c>
      <c r="B237" s="2">
        <v>91.227000000000004</v>
      </c>
      <c r="C237" s="2">
        <v>7.2510000000000003</v>
      </c>
      <c r="D237" s="2">
        <v>52537</v>
      </c>
      <c r="E237" s="2">
        <v>33.648685490968603</v>
      </c>
      <c r="F237" s="2">
        <v>8.7668864467936594</v>
      </c>
      <c r="G237" s="2">
        <f>B237-E237</f>
        <v>57.578314509031401</v>
      </c>
    </row>
    <row r="238" spans="1:7" x14ac:dyDescent="0.3">
      <c r="A238" s="2">
        <v>52538</v>
      </c>
      <c r="B238" s="2">
        <v>104.577</v>
      </c>
      <c r="C238" s="2">
        <v>7.2519999999999998</v>
      </c>
      <c r="D238" s="2">
        <v>52538</v>
      </c>
      <c r="E238" s="2">
        <v>39.594396182995702</v>
      </c>
      <c r="F238" s="2">
        <v>8.7691185594551495</v>
      </c>
      <c r="G238" s="2">
        <f>B238-E238</f>
        <v>64.982603817004303</v>
      </c>
    </row>
    <row r="239" spans="1:7" x14ac:dyDescent="0.3">
      <c r="A239" s="2">
        <v>52539</v>
      </c>
      <c r="B239" s="2">
        <v>131.226</v>
      </c>
      <c r="C239" s="2">
        <v>7.2510000000000003</v>
      </c>
      <c r="D239" s="2">
        <v>52539</v>
      </c>
      <c r="E239" s="2">
        <v>35.725787186843696</v>
      </c>
      <c r="F239" s="2">
        <v>8.7668719381048206</v>
      </c>
      <c r="G239" s="2">
        <f>B239-E239</f>
        <v>95.50021281315631</v>
      </c>
    </row>
    <row r="240" spans="1:7" x14ac:dyDescent="0.3">
      <c r="A240" s="2">
        <v>52540</v>
      </c>
      <c r="B240" s="2">
        <v>130.779</v>
      </c>
      <c r="C240" s="2">
        <v>10.254</v>
      </c>
      <c r="D240" s="2">
        <v>52540</v>
      </c>
      <c r="E240" s="2">
        <v>38.653544942726199</v>
      </c>
      <c r="F240" s="2">
        <v>12.3956940955118</v>
      </c>
      <c r="G240" s="2">
        <f>B240-E240</f>
        <v>92.125455057273797</v>
      </c>
    </row>
    <row r="241" spans="1:7" x14ac:dyDescent="0.3">
      <c r="A241" s="2">
        <v>52541</v>
      </c>
      <c r="B241" s="2">
        <v>131.12100000000001</v>
      </c>
      <c r="C241" s="2">
        <v>7.2510000000000003</v>
      </c>
      <c r="D241" s="2">
        <v>52541</v>
      </c>
      <c r="E241" s="2">
        <v>54.0328526968852</v>
      </c>
      <c r="F241" s="2">
        <v>8.7668515104592899</v>
      </c>
      <c r="G241" s="2">
        <f>B241-E241</f>
        <v>77.088147303114809</v>
      </c>
    </row>
    <row r="242" spans="1:7" x14ac:dyDescent="0.3">
      <c r="A242" s="2">
        <v>52542</v>
      </c>
      <c r="B242" s="2">
        <v>120.5</v>
      </c>
      <c r="C242" s="2">
        <v>7.2510000000000003</v>
      </c>
      <c r="D242" s="2">
        <v>52542</v>
      </c>
      <c r="E242" s="2">
        <v>39.861750779690702</v>
      </c>
      <c r="F242" s="2">
        <v>8.7679846911477792</v>
      </c>
      <c r="G242" s="2">
        <f>B242-E242</f>
        <v>80.638249220309291</v>
      </c>
    </row>
    <row r="243" spans="1:7" x14ac:dyDescent="0.3">
      <c r="A243" s="2">
        <v>52543</v>
      </c>
      <c r="B243" s="2">
        <v>130.58799999999999</v>
      </c>
      <c r="C243" s="2">
        <v>7.2519999999999998</v>
      </c>
      <c r="D243" s="2">
        <v>52543</v>
      </c>
      <c r="E243" s="2">
        <v>41.072227791749903</v>
      </c>
      <c r="F243" s="2">
        <v>8.7672488808973092</v>
      </c>
      <c r="G243" s="2">
        <f>B243-E243</f>
        <v>89.515772208250098</v>
      </c>
    </row>
    <row r="244" spans="1:7" x14ac:dyDescent="0.3">
      <c r="A244" s="2">
        <v>52544</v>
      </c>
      <c r="B244" s="2">
        <v>130.43700000000001</v>
      </c>
      <c r="C244" s="2">
        <v>7.2519999999999998</v>
      </c>
      <c r="D244" s="2">
        <v>52544</v>
      </c>
      <c r="E244" s="2">
        <v>41.6297305727999</v>
      </c>
      <c r="F244" s="2">
        <v>8.7679922143706506</v>
      </c>
      <c r="G244" s="2">
        <f>B244-E244</f>
        <v>88.807269427200112</v>
      </c>
    </row>
    <row r="245" spans="1:7" x14ac:dyDescent="0.3">
      <c r="A245" s="2">
        <v>52545</v>
      </c>
      <c r="B245" s="2">
        <v>104.35599999999999</v>
      </c>
      <c r="C245" s="2">
        <v>7.2510000000000003</v>
      </c>
      <c r="D245" s="2">
        <v>52545</v>
      </c>
      <c r="E245" s="2">
        <v>39.880762038218997</v>
      </c>
      <c r="F245" s="2">
        <v>8.7665383339024991</v>
      </c>
      <c r="G245" s="2">
        <f>B245-E245</f>
        <v>64.475237961781005</v>
      </c>
    </row>
    <row r="246" spans="1:7" x14ac:dyDescent="0.3">
      <c r="A246" s="2">
        <v>52547</v>
      </c>
      <c r="B246" s="2">
        <v>131.358</v>
      </c>
      <c r="C246" s="2">
        <v>10.255000000000001</v>
      </c>
      <c r="D246" s="2">
        <v>52547</v>
      </c>
      <c r="E246" s="2">
        <v>43.483964525068203</v>
      </c>
      <c r="F246" s="2">
        <v>12.3986920941894</v>
      </c>
      <c r="G246" s="2">
        <f>B246-E246</f>
        <v>87.874035474931802</v>
      </c>
    </row>
    <row r="247" spans="1:7" x14ac:dyDescent="0.3">
      <c r="A247" s="2">
        <v>52548</v>
      </c>
      <c r="B247" s="2">
        <v>130.822</v>
      </c>
      <c r="C247" s="2">
        <v>7.2510000000000003</v>
      </c>
      <c r="D247" s="2">
        <v>52548</v>
      </c>
      <c r="E247" s="2">
        <v>46.315244850373901</v>
      </c>
      <c r="F247" s="2">
        <v>8.7672421828176699</v>
      </c>
      <c r="G247" s="2">
        <f>B247-E247</f>
        <v>84.506755149626102</v>
      </c>
    </row>
    <row r="248" spans="1:7" x14ac:dyDescent="0.3">
      <c r="A248" s="2">
        <v>52549</v>
      </c>
      <c r="B248" s="2">
        <v>131.08699999999999</v>
      </c>
      <c r="C248" s="2">
        <v>7.2510000000000003</v>
      </c>
      <c r="D248" s="2">
        <v>52549</v>
      </c>
      <c r="E248" s="2">
        <v>47.415221889575299</v>
      </c>
      <c r="F248" s="2">
        <v>8.7669485459874892</v>
      </c>
      <c r="G248" s="2">
        <f>B248-E248</f>
        <v>83.671778110424697</v>
      </c>
    </row>
    <row r="249" spans="1:7" x14ac:dyDescent="0.3">
      <c r="A249" s="2">
        <v>52550</v>
      </c>
      <c r="B249" s="2">
        <v>130.779</v>
      </c>
      <c r="C249" s="2">
        <v>10.254</v>
      </c>
      <c r="D249" s="2">
        <v>52550</v>
      </c>
      <c r="E249" s="2">
        <v>44.653544942726199</v>
      </c>
      <c r="F249" s="2">
        <v>12.3956940955118</v>
      </c>
      <c r="G249" s="2">
        <f>B249-E249</f>
        <v>86.125455057273797</v>
      </c>
    </row>
    <row r="250" spans="1:7" x14ac:dyDescent="0.3">
      <c r="A250" s="2">
        <v>52551</v>
      </c>
      <c r="B250" s="2">
        <v>131.25299999999999</v>
      </c>
      <c r="C250" s="2">
        <v>10.255000000000001</v>
      </c>
      <c r="D250" s="2">
        <v>52551</v>
      </c>
      <c r="E250" s="2">
        <v>41.365846071639197</v>
      </c>
      <c r="F250" s="2">
        <v>12.399781134463099</v>
      </c>
      <c r="G250" s="2">
        <f>B250-E250</f>
        <v>89.887153928360789</v>
      </c>
    </row>
    <row r="251" spans="1:7" x14ac:dyDescent="0.3">
      <c r="A251" s="2">
        <v>52552</v>
      </c>
      <c r="B251" s="2">
        <v>131.03</v>
      </c>
      <c r="C251" s="2">
        <v>10.255000000000001</v>
      </c>
      <c r="D251" s="2">
        <v>52552</v>
      </c>
      <c r="E251" s="2">
        <v>49.3298692630595</v>
      </c>
      <c r="F251" s="2">
        <v>12.397642601376599</v>
      </c>
      <c r="G251" s="2">
        <f>B251-E251</f>
        <v>81.700130736940508</v>
      </c>
    </row>
    <row r="252" spans="1:7" x14ac:dyDescent="0.3">
      <c r="A252" s="2">
        <v>52553</v>
      </c>
      <c r="B252" s="2">
        <v>130.90700000000001</v>
      </c>
      <c r="C252" s="2">
        <v>10.255000000000001</v>
      </c>
      <c r="D252" s="2">
        <v>52553</v>
      </c>
      <c r="E252" s="2">
        <v>43.1637508451077</v>
      </c>
      <c r="F252" s="2">
        <v>12.399781374421</v>
      </c>
      <c r="G252" s="2">
        <f>B252-E252</f>
        <v>87.743249154892311</v>
      </c>
    </row>
    <row r="253" spans="1:7" x14ac:dyDescent="0.3">
      <c r="A253" s="2">
        <v>52554</v>
      </c>
      <c r="B253" s="2">
        <v>130.93899999999999</v>
      </c>
      <c r="C253" s="2">
        <v>7.2510000000000003</v>
      </c>
      <c r="D253" s="2">
        <v>52554</v>
      </c>
      <c r="E253" s="2">
        <v>47.532358594296298</v>
      </c>
      <c r="F253" s="2">
        <v>8.7664727101871804</v>
      </c>
      <c r="G253" s="2">
        <f>B253-E253</f>
        <v>83.406641405703695</v>
      </c>
    </row>
    <row r="254" spans="1:7" x14ac:dyDescent="0.3">
      <c r="A254" s="2">
        <v>52555</v>
      </c>
      <c r="B254" s="2">
        <v>117.19799999999999</v>
      </c>
      <c r="C254" s="2">
        <v>7.2510000000000003</v>
      </c>
      <c r="D254" s="2">
        <v>52555</v>
      </c>
      <c r="E254" s="2">
        <v>32.716824902957299</v>
      </c>
      <c r="F254" s="2">
        <v>8.7676067943001001</v>
      </c>
      <c r="G254" s="2">
        <f>B254-E254</f>
        <v>84.481175097042694</v>
      </c>
    </row>
    <row r="255" spans="1:7" x14ac:dyDescent="0.3">
      <c r="A255" s="2">
        <v>52556</v>
      </c>
      <c r="B255" s="2">
        <v>102.167</v>
      </c>
      <c r="C255" s="2">
        <v>10.254</v>
      </c>
      <c r="D255" s="2">
        <v>52556</v>
      </c>
      <c r="E255" s="2">
        <v>34.255957805246901</v>
      </c>
      <c r="F255" s="2">
        <v>12.3966494941925</v>
      </c>
      <c r="G255" s="2">
        <f>B255-E255</f>
        <v>67.911042194753094</v>
      </c>
    </row>
    <row r="256" spans="1:7" x14ac:dyDescent="0.3">
      <c r="A256" s="2">
        <v>52557</v>
      </c>
      <c r="B256" s="2">
        <v>130.93100000000001</v>
      </c>
      <c r="C256" s="2">
        <v>10.254</v>
      </c>
      <c r="D256" s="2">
        <v>52557</v>
      </c>
      <c r="E256" s="2">
        <v>31.444202315472101</v>
      </c>
      <c r="F256" s="2">
        <v>12.398750899245799</v>
      </c>
      <c r="G256" s="2">
        <f>B256-E256</f>
        <v>99.486797684527914</v>
      </c>
    </row>
    <row r="257" spans="1:7" x14ac:dyDescent="0.3">
      <c r="A257" s="2">
        <v>52558</v>
      </c>
      <c r="B257" s="2">
        <v>131.428</v>
      </c>
      <c r="C257" s="2">
        <v>10.255000000000001</v>
      </c>
      <c r="D257" s="2">
        <v>52558</v>
      </c>
      <c r="E257" s="2">
        <v>99.646388424443799</v>
      </c>
      <c r="F257" s="2">
        <v>12.3976622133583</v>
      </c>
      <c r="G257" s="2">
        <f>B257-E257</f>
        <v>31.781611575556198</v>
      </c>
    </row>
    <row r="258" spans="1:7" x14ac:dyDescent="0.3">
      <c r="A258" s="2">
        <v>52559</v>
      </c>
      <c r="B258" s="2">
        <v>129.81800000000001</v>
      </c>
      <c r="C258" s="2">
        <v>10.254</v>
      </c>
      <c r="D258" s="2">
        <v>52559</v>
      </c>
      <c r="E258" s="2">
        <v>43.160491058431603</v>
      </c>
      <c r="F258" s="2">
        <v>12.396725403193001</v>
      </c>
      <c r="G258" s="2">
        <f>B258-E258</f>
        <v>86.657508941568409</v>
      </c>
    </row>
    <row r="259" spans="1:7" x14ac:dyDescent="0.3">
      <c r="A259" s="2">
        <v>52560</v>
      </c>
      <c r="B259" s="2">
        <v>131.011</v>
      </c>
      <c r="C259" s="2">
        <v>7.2519999999999998</v>
      </c>
      <c r="D259" s="2">
        <v>52560</v>
      </c>
      <c r="E259" s="2">
        <v>71.769731708783695</v>
      </c>
      <c r="F259" s="2">
        <v>8.7675927501804196</v>
      </c>
      <c r="G259" s="2">
        <f>B259-E259</f>
        <v>59.241268291216301</v>
      </c>
    </row>
    <row r="260" spans="1:7" x14ac:dyDescent="0.3">
      <c r="A260" s="2">
        <v>52561</v>
      </c>
      <c r="B260" s="2">
        <v>117.508</v>
      </c>
      <c r="C260" s="2">
        <v>7.2510000000000003</v>
      </c>
      <c r="D260" s="2">
        <v>52561</v>
      </c>
      <c r="E260" s="2">
        <v>38.321658727078599</v>
      </c>
      <c r="F260" s="2">
        <v>8.7668649264671199</v>
      </c>
      <c r="G260" s="2">
        <f>B260-E260</f>
        <v>79.186341272921396</v>
      </c>
    </row>
    <row r="261" spans="1:7" x14ac:dyDescent="0.3">
      <c r="A261" s="2">
        <v>52562</v>
      </c>
      <c r="B261" s="2">
        <v>130.83699999999999</v>
      </c>
      <c r="C261" s="2">
        <v>7.2510000000000003</v>
      </c>
      <c r="D261" s="2">
        <v>52562</v>
      </c>
      <c r="E261" s="2">
        <v>39.665047437673699</v>
      </c>
      <c r="F261" s="2">
        <v>8.7676000632030195</v>
      </c>
      <c r="G261" s="2">
        <f>B261-E261</f>
        <v>91.171952562326283</v>
      </c>
    </row>
    <row r="262" spans="1:7" x14ac:dyDescent="0.3">
      <c r="A262" s="2">
        <v>52563</v>
      </c>
      <c r="B262" s="2">
        <v>131.08600000000001</v>
      </c>
      <c r="C262" s="2">
        <v>7.2510000000000003</v>
      </c>
      <c r="D262" s="2">
        <v>52563</v>
      </c>
      <c r="E262" s="2">
        <v>42.021357399939497</v>
      </c>
      <c r="F262" s="2">
        <v>8.76685126251272</v>
      </c>
      <c r="G262" s="2">
        <f>B262-E262</f>
        <v>89.064642600060523</v>
      </c>
    </row>
    <row r="263" spans="1:7" x14ac:dyDescent="0.3">
      <c r="A263" s="2">
        <v>52564</v>
      </c>
      <c r="B263" s="2">
        <v>130.995</v>
      </c>
      <c r="C263" s="2">
        <v>7.2519999999999998</v>
      </c>
      <c r="D263" s="2">
        <v>52564</v>
      </c>
      <c r="E263" s="2">
        <v>38.341593794301097</v>
      </c>
      <c r="F263" s="2">
        <v>8.7676130528947294</v>
      </c>
      <c r="G263" s="2">
        <f>B263-E263</f>
        <v>92.6534062056989</v>
      </c>
    </row>
    <row r="264" spans="1:7" x14ac:dyDescent="0.3">
      <c r="A264" s="2">
        <v>52566</v>
      </c>
      <c r="B264" s="2">
        <v>131.14500000000001</v>
      </c>
      <c r="C264" s="2">
        <v>7.2519999999999998</v>
      </c>
      <c r="D264" s="2">
        <v>52566</v>
      </c>
      <c r="E264" s="2">
        <v>43.0890834202702</v>
      </c>
      <c r="F264" s="2">
        <v>8.7679781667678398</v>
      </c>
      <c r="G264" s="2">
        <f>B264-E264</f>
        <v>88.055916579729811</v>
      </c>
    </row>
    <row r="265" spans="1:7" x14ac:dyDescent="0.3">
      <c r="A265" s="2">
        <v>52568</v>
      </c>
      <c r="B265" s="2">
        <v>130.89400000000001</v>
      </c>
      <c r="C265" s="2">
        <v>10.255000000000001</v>
      </c>
      <c r="D265" s="2">
        <v>52568</v>
      </c>
      <c r="E265" s="2">
        <v>65.453901152094303</v>
      </c>
      <c r="F265" s="2">
        <v>12.399761257012401</v>
      </c>
      <c r="G265" s="2">
        <f>B265-E265</f>
        <v>65.440098847905702</v>
      </c>
    </row>
    <row r="266" spans="1:7" x14ac:dyDescent="0.3">
      <c r="A266" s="2">
        <v>52570</v>
      </c>
      <c r="B266" s="2">
        <v>131.30199999999999</v>
      </c>
      <c r="C266" s="2">
        <v>10.255000000000001</v>
      </c>
      <c r="D266" s="2">
        <v>52570</v>
      </c>
      <c r="E266" s="2" t="s">
        <v>7</v>
      </c>
      <c r="F266" s="2" t="s">
        <v>7</v>
      </c>
      <c r="G266" s="2" t="s">
        <v>8</v>
      </c>
    </row>
    <row r="267" spans="1:7" x14ac:dyDescent="0.3">
      <c r="A267" s="2">
        <v>52571</v>
      </c>
      <c r="B267" s="2">
        <v>130.89400000000001</v>
      </c>
      <c r="C267" s="2">
        <v>10.255000000000001</v>
      </c>
      <c r="D267" s="2">
        <v>52571</v>
      </c>
      <c r="E267" s="2">
        <v>59.703901152094197</v>
      </c>
      <c r="F267" s="2">
        <v>12.399761257012401</v>
      </c>
      <c r="G267" s="2">
        <f>B267-E267</f>
        <v>71.190098847905801</v>
      </c>
    </row>
    <row r="268" spans="1:7" x14ac:dyDescent="0.3">
      <c r="A268" s="2">
        <v>52572</v>
      </c>
      <c r="B268" s="2">
        <v>131.07400000000001</v>
      </c>
      <c r="C268" s="2">
        <v>10.254</v>
      </c>
      <c r="D268" s="2">
        <v>52572</v>
      </c>
      <c r="E268" s="2">
        <v>36.6337077415115</v>
      </c>
      <c r="F268" s="2">
        <v>12.3956563923371</v>
      </c>
      <c r="G268" s="2">
        <f>B268-E268</f>
        <v>94.440292258488512</v>
      </c>
    </row>
    <row r="269" spans="1:7" x14ac:dyDescent="0.3">
      <c r="A269" s="2">
        <v>52574</v>
      </c>
      <c r="B269" s="2">
        <v>131.06399999999999</v>
      </c>
      <c r="C269" s="2">
        <v>10.255000000000001</v>
      </c>
      <c r="D269" s="2">
        <v>52574</v>
      </c>
      <c r="E269" s="2">
        <v>44.731556812156398</v>
      </c>
      <c r="F269" s="2">
        <v>12.398711448353399</v>
      </c>
      <c r="G269" s="2">
        <f>B269-E269</f>
        <v>86.332443187843595</v>
      </c>
    </row>
    <row r="270" spans="1:7" x14ac:dyDescent="0.3">
      <c r="A270" s="2">
        <v>52575</v>
      </c>
      <c r="B270" s="2">
        <v>110.05800000000001</v>
      </c>
      <c r="C270" s="2">
        <v>10.255000000000001</v>
      </c>
      <c r="D270" s="2">
        <v>52575</v>
      </c>
      <c r="E270" s="2">
        <v>37.334318386002799</v>
      </c>
      <c r="F270" s="2">
        <v>12.3976817133262</v>
      </c>
      <c r="G270" s="2">
        <f>B270-E270</f>
        <v>72.723681613997201</v>
      </c>
    </row>
    <row r="271" spans="1:7" x14ac:dyDescent="0.3">
      <c r="A271" s="2">
        <v>52577</v>
      </c>
      <c r="B271" s="2">
        <v>131.07400000000001</v>
      </c>
      <c r="C271" s="2">
        <v>10.254</v>
      </c>
      <c r="D271" s="2">
        <v>52577</v>
      </c>
      <c r="E271" s="2">
        <v>45.303707741511502</v>
      </c>
      <c r="F271" s="2">
        <v>12.3956563923371</v>
      </c>
      <c r="G271" s="2">
        <f>B271-E271</f>
        <v>85.77029225848851</v>
      </c>
    </row>
    <row r="272" spans="1:7" x14ac:dyDescent="0.3">
      <c r="A272" s="2">
        <v>52582</v>
      </c>
      <c r="B272" s="2">
        <v>125.997</v>
      </c>
      <c r="C272" s="2">
        <v>10.255000000000001</v>
      </c>
      <c r="D272" s="2">
        <v>52582</v>
      </c>
      <c r="E272" s="2">
        <v>37.7237618602854</v>
      </c>
      <c r="F272" s="2">
        <v>12.400849999525599</v>
      </c>
      <c r="G272" s="2">
        <f>B272-E272</f>
        <v>88.273238139714607</v>
      </c>
    </row>
    <row r="273" spans="1:7" x14ac:dyDescent="0.3">
      <c r="A273" s="2">
        <v>52584</v>
      </c>
      <c r="B273" s="2">
        <v>130.86699999999999</v>
      </c>
      <c r="C273" s="2">
        <v>7.2510000000000003</v>
      </c>
      <c r="D273" s="2">
        <v>52584</v>
      </c>
      <c r="E273" s="2">
        <v>40.462217088833697</v>
      </c>
      <c r="F273" s="2">
        <v>12.3976612396603</v>
      </c>
      <c r="G273" s="2">
        <f>B273-E273</f>
        <v>90.404782911166294</v>
      </c>
    </row>
    <row r="274" spans="1:7" x14ac:dyDescent="0.3">
      <c r="A274" s="2">
        <v>52585</v>
      </c>
      <c r="B274" s="2">
        <v>131.05500000000001</v>
      </c>
      <c r="C274" s="2">
        <v>10.255000000000001</v>
      </c>
      <c r="D274" s="2">
        <v>52585</v>
      </c>
      <c r="E274" s="2" t="s">
        <v>7</v>
      </c>
      <c r="F274" s="2" t="s">
        <v>7</v>
      </c>
      <c r="G274" s="2" t="s">
        <v>8</v>
      </c>
    </row>
    <row r="275" spans="1:7" x14ac:dyDescent="0.3">
      <c r="A275" s="2">
        <v>52586</v>
      </c>
      <c r="B275" s="2">
        <v>130.91200000000001</v>
      </c>
      <c r="C275" s="2">
        <v>7.2510000000000003</v>
      </c>
      <c r="D275" s="2">
        <v>52586</v>
      </c>
      <c r="E275" s="2" t="s">
        <v>7</v>
      </c>
      <c r="F275" s="2" t="s">
        <v>7</v>
      </c>
      <c r="G275" s="2" t="s">
        <v>8</v>
      </c>
    </row>
    <row r="276" spans="1:7" x14ac:dyDescent="0.3">
      <c r="A276" s="2">
        <v>52587</v>
      </c>
      <c r="B276" s="2">
        <v>130.99299999999999</v>
      </c>
      <c r="C276" s="2">
        <v>10.255000000000001</v>
      </c>
      <c r="D276" s="2">
        <v>52587</v>
      </c>
      <c r="E276" s="2">
        <v>43.192842593358399</v>
      </c>
      <c r="F276" s="2">
        <v>12.396650381071399</v>
      </c>
      <c r="G276" s="2">
        <f>B276-E276</f>
        <v>87.800157406641603</v>
      </c>
    </row>
    <row r="277" spans="1:7" x14ac:dyDescent="0.3">
      <c r="A277" s="2">
        <v>52588</v>
      </c>
      <c r="B277" s="2">
        <v>130.958</v>
      </c>
      <c r="C277" s="2">
        <v>10.255000000000001</v>
      </c>
      <c r="D277" s="2">
        <v>52588</v>
      </c>
      <c r="E277" s="2">
        <v>48.307906605410899</v>
      </c>
      <c r="F277" s="2">
        <v>12.3976629429784</v>
      </c>
      <c r="G277" s="2">
        <f>B277-E277</f>
        <v>82.650093394589106</v>
      </c>
    </row>
    <row r="278" spans="1:7" x14ac:dyDescent="0.3">
      <c r="A278" s="2">
        <v>52589</v>
      </c>
      <c r="B278" s="2">
        <v>130.958</v>
      </c>
      <c r="C278" s="2">
        <v>10.255000000000001</v>
      </c>
      <c r="D278" s="2">
        <v>52589</v>
      </c>
      <c r="E278" s="2">
        <v>45.307906605410899</v>
      </c>
      <c r="F278" s="2">
        <v>12.3976629429784</v>
      </c>
      <c r="G278" s="2">
        <f>B278-E278</f>
        <v>85.650093394589106</v>
      </c>
    </row>
    <row r="279" spans="1:7" x14ac:dyDescent="0.3">
      <c r="A279" s="2">
        <v>52590</v>
      </c>
      <c r="B279" s="2">
        <v>130.86500000000001</v>
      </c>
      <c r="C279" s="2">
        <v>10.254</v>
      </c>
      <c r="D279" s="2">
        <v>52590</v>
      </c>
      <c r="E279" s="2">
        <v>44.726944758021503</v>
      </c>
      <c r="F279" s="2">
        <v>12.397680840623</v>
      </c>
      <c r="G279" s="2">
        <f>B279-E279</f>
        <v>86.138055241978506</v>
      </c>
    </row>
    <row r="280" spans="1:7" x14ac:dyDescent="0.3">
      <c r="A280" s="2">
        <v>52591</v>
      </c>
      <c r="B280" s="2">
        <v>131.08000000000001</v>
      </c>
      <c r="C280" s="2">
        <v>7.2519999999999998</v>
      </c>
      <c r="D280" s="2">
        <v>52591</v>
      </c>
      <c r="E280" s="2">
        <v>52.395268042579502</v>
      </c>
      <c r="F280" s="2">
        <v>8.7680122959958595</v>
      </c>
      <c r="G280" s="2">
        <f>B280-E280</f>
        <v>78.68473195742051</v>
      </c>
    </row>
    <row r="281" spans="1:7" x14ac:dyDescent="0.3">
      <c r="A281" s="2">
        <v>52592</v>
      </c>
      <c r="B281" s="2">
        <v>130.89400000000001</v>
      </c>
      <c r="C281" s="2">
        <v>10.255000000000001</v>
      </c>
      <c r="D281" s="2">
        <v>52592</v>
      </c>
      <c r="E281" s="2">
        <v>56.123901152094199</v>
      </c>
      <c r="F281" s="2">
        <v>12.399761257012401</v>
      </c>
      <c r="G281" s="2">
        <f>B281-E281</f>
        <v>74.770098847905814</v>
      </c>
    </row>
    <row r="282" spans="1:7" x14ac:dyDescent="0.3">
      <c r="A282" s="2">
        <v>52593</v>
      </c>
      <c r="B282" s="2">
        <v>131.30199999999999</v>
      </c>
      <c r="C282" s="2">
        <v>10.255000000000001</v>
      </c>
      <c r="D282" s="2">
        <v>52593</v>
      </c>
      <c r="E282" s="2">
        <v>48.270094929219603</v>
      </c>
      <c r="F282" s="2">
        <v>12.398732554953</v>
      </c>
      <c r="G282" s="2">
        <f>B282-E282</f>
        <v>83.031905070780397</v>
      </c>
    </row>
    <row r="283" spans="1:7" x14ac:dyDescent="0.3">
      <c r="A283" s="2">
        <v>52594</v>
      </c>
      <c r="B283" s="2">
        <v>118.358</v>
      </c>
      <c r="C283" s="2">
        <v>10.255000000000001</v>
      </c>
      <c r="D283" s="2">
        <v>52594</v>
      </c>
      <c r="E283" s="2">
        <v>42.483964525068203</v>
      </c>
      <c r="F283" s="2">
        <v>12.3986920941894</v>
      </c>
      <c r="G283" s="2">
        <f>B283-E283</f>
        <v>75.874035474931802</v>
      </c>
    </row>
    <row r="284" spans="1:7" x14ac:dyDescent="0.3">
      <c r="A284" s="2">
        <v>52595</v>
      </c>
      <c r="B284" s="2">
        <v>130.827</v>
      </c>
      <c r="C284" s="2">
        <v>10.255000000000001</v>
      </c>
      <c r="D284" s="2">
        <v>52595</v>
      </c>
      <c r="E284" s="2">
        <v>46.428863687670699</v>
      </c>
      <c r="F284" s="2">
        <v>12.398770078112801</v>
      </c>
      <c r="G284" s="2">
        <f>B284-E284</f>
        <v>84.398136312329299</v>
      </c>
    </row>
    <row r="285" spans="1:7" x14ac:dyDescent="0.3">
      <c r="A285" s="2">
        <v>52596</v>
      </c>
      <c r="B285" s="2">
        <v>131.05600000000001</v>
      </c>
      <c r="C285" s="2">
        <v>10.254</v>
      </c>
      <c r="D285" s="2">
        <v>52596</v>
      </c>
      <c r="E285" s="2">
        <v>39.598970087168397</v>
      </c>
      <c r="F285" s="2">
        <v>12.3967066045939</v>
      </c>
      <c r="G285" s="2">
        <f>B285-E285</f>
        <v>91.457029912831615</v>
      </c>
    </row>
    <row r="286" spans="1:7" x14ac:dyDescent="0.3">
      <c r="A286" s="2">
        <v>52597</v>
      </c>
      <c r="B286" s="2">
        <v>131.083</v>
      </c>
      <c r="C286" s="2">
        <v>7.2519999999999998</v>
      </c>
      <c r="D286" s="2">
        <v>52597</v>
      </c>
      <c r="E286" s="2">
        <v>55.4998586923749</v>
      </c>
      <c r="F286" s="2">
        <v>8.7679855699571192</v>
      </c>
      <c r="G286" s="2">
        <f>B286-E286</f>
        <v>75.583141307625098</v>
      </c>
    </row>
    <row r="287" spans="1:7" x14ac:dyDescent="0.3">
      <c r="A287" s="2">
        <v>52598</v>
      </c>
      <c r="B287" s="2">
        <v>130.72499999999999</v>
      </c>
      <c r="C287" s="2">
        <v>10.254</v>
      </c>
      <c r="D287" s="2">
        <v>52598</v>
      </c>
      <c r="E287" s="2">
        <v>69.591776350698694</v>
      </c>
      <c r="F287" s="2">
        <v>12.3966707040478</v>
      </c>
      <c r="G287" s="2">
        <f>B287-E287</f>
        <v>61.1332236493013</v>
      </c>
    </row>
    <row r="288" spans="1:7" x14ac:dyDescent="0.3">
      <c r="A288" s="2">
        <v>52599</v>
      </c>
      <c r="B288" s="2">
        <v>131.059</v>
      </c>
      <c r="C288" s="2">
        <v>10.255000000000001</v>
      </c>
      <c r="D288" s="2">
        <v>52599</v>
      </c>
      <c r="E288" s="2" t="s">
        <v>7</v>
      </c>
      <c r="F288" s="2" t="s">
        <v>7</v>
      </c>
      <c r="G288" s="2" t="s">
        <v>8</v>
      </c>
    </row>
    <row r="289" spans="1:7" x14ac:dyDescent="0.3">
      <c r="A289" s="2">
        <v>52600</v>
      </c>
      <c r="B289" s="2">
        <v>130.864</v>
      </c>
      <c r="C289" s="2">
        <v>10.255000000000001</v>
      </c>
      <c r="D289" s="2">
        <v>52600</v>
      </c>
      <c r="E289" s="2">
        <v>67.979622455530105</v>
      </c>
      <c r="F289" s="2">
        <v>12.3987313235416</v>
      </c>
      <c r="G289" s="2">
        <f>B289-E289</f>
        <v>62.884377544469899</v>
      </c>
    </row>
    <row r="290" spans="1:7" x14ac:dyDescent="0.3">
      <c r="A290" s="2">
        <v>52602</v>
      </c>
      <c r="B290" s="2">
        <v>131.23099999999999</v>
      </c>
      <c r="C290" s="2">
        <v>7.2519999999999998</v>
      </c>
      <c r="D290" s="2">
        <v>52602</v>
      </c>
      <c r="E290" s="2">
        <v>42.398614455984799</v>
      </c>
      <c r="F290" s="2">
        <v>8.7672217779983708</v>
      </c>
      <c r="G290" s="2">
        <f>B290-E290</f>
        <v>88.832385544015196</v>
      </c>
    </row>
    <row r="291" spans="1:7" x14ac:dyDescent="0.3">
      <c r="A291" s="2">
        <v>52603</v>
      </c>
      <c r="B291" s="2">
        <v>130.756</v>
      </c>
      <c r="C291" s="2">
        <v>7.2519999999999998</v>
      </c>
      <c r="D291" s="2">
        <v>52603</v>
      </c>
      <c r="E291" s="2">
        <v>49.785110020892702</v>
      </c>
      <c r="F291" s="2">
        <v>8.7683770413703801</v>
      </c>
      <c r="G291" s="2">
        <f>B291-E291</f>
        <v>80.970889979107298</v>
      </c>
    </row>
    <row r="292" spans="1:7" x14ac:dyDescent="0.3">
      <c r="A292" s="2">
        <v>52604</v>
      </c>
      <c r="B292" s="2">
        <v>130.864</v>
      </c>
      <c r="C292" s="2">
        <v>10.255000000000001</v>
      </c>
      <c r="D292" s="2">
        <v>52604</v>
      </c>
      <c r="E292" s="2">
        <v>56.229622455530198</v>
      </c>
      <c r="F292" s="2">
        <v>12.3987313235416</v>
      </c>
      <c r="G292" s="2">
        <f>B292-E292</f>
        <v>74.6343775444698</v>
      </c>
    </row>
    <row r="293" spans="1:7" x14ac:dyDescent="0.3">
      <c r="A293" s="2">
        <v>52605</v>
      </c>
      <c r="B293" s="2">
        <v>131.113</v>
      </c>
      <c r="C293" s="2">
        <v>10.256</v>
      </c>
      <c r="D293" s="2">
        <v>52605</v>
      </c>
      <c r="E293" s="2">
        <v>66.214649952174</v>
      </c>
      <c r="F293" s="2">
        <v>12.4008499129292</v>
      </c>
      <c r="G293" s="2">
        <f>B293-E293</f>
        <v>64.898350047826</v>
      </c>
    </row>
    <row r="294" spans="1:7" x14ac:dyDescent="0.3">
      <c r="A294" s="2">
        <v>52606</v>
      </c>
      <c r="B294" s="2">
        <v>130.864</v>
      </c>
      <c r="C294" s="2">
        <v>10.255000000000001</v>
      </c>
      <c r="D294" s="2">
        <v>52606</v>
      </c>
      <c r="E294" s="2">
        <v>51.729622455530198</v>
      </c>
      <c r="F294" s="2">
        <v>12.3987313235416</v>
      </c>
      <c r="G294" s="2">
        <f>B294-E294</f>
        <v>79.1343775444698</v>
      </c>
    </row>
    <row r="295" spans="1:7" x14ac:dyDescent="0.3">
      <c r="A295" s="2">
        <v>52607</v>
      </c>
      <c r="B295" s="2">
        <v>130.886</v>
      </c>
      <c r="C295" s="2">
        <v>7.2510000000000003</v>
      </c>
      <c r="D295" s="2">
        <v>52607</v>
      </c>
      <c r="E295" s="2">
        <v>44.534518158305801</v>
      </c>
      <c r="F295" s="2">
        <v>8.7664803648030993</v>
      </c>
      <c r="G295" s="2">
        <f>B295-E295</f>
        <v>86.351481841694195</v>
      </c>
    </row>
    <row r="296" spans="1:7" x14ac:dyDescent="0.3">
      <c r="A296" s="2">
        <v>52608</v>
      </c>
      <c r="B296" s="2">
        <v>131.184</v>
      </c>
      <c r="C296" s="2">
        <v>10.254</v>
      </c>
      <c r="D296" s="2">
        <v>52608</v>
      </c>
      <c r="E296" s="2">
        <v>44.481387007767601</v>
      </c>
      <c r="F296" s="2">
        <v>12.3966317751989</v>
      </c>
      <c r="G296" s="2">
        <f>B296-E296</f>
        <v>86.702612992232389</v>
      </c>
    </row>
    <row r="297" spans="1:7" x14ac:dyDescent="0.3">
      <c r="A297" s="2">
        <v>52609</v>
      </c>
      <c r="B297" s="2">
        <v>131.358</v>
      </c>
      <c r="C297" s="2">
        <v>10.255000000000001</v>
      </c>
      <c r="D297" s="2">
        <v>52609</v>
      </c>
      <c r="E297" s="2">
        <v>43.233964525068203</v>
      </c>
      <c r="F297" s="2">
        <v>12.3986920941894</v>
      </c>
      <c r="G297" s="2">
        <f>B297-E297</f>
        <v>88.124035474931802</v>
      </c>
    </row>
    <row r="298" spans="1:7" x14ac:dyDescent="0.3">
      <c r="A298" s="2">
        <v>52610</v>
      </c>
      <c r="B298" s="2">
        <v>120.996</v>
      </c>
      <c r="C298" s="2">
        <v>7.2519999999999998</v>
      </c>
      <c r="D298" s="2">
        <v>52610</v>
      </c>
      <c r="E298" s="2">
        <v>40.740260663214002</v>
      </c>
      <c r="F298" s="2">
        <v>8.7676067396043091</v>
      </c>
      <c r="G298" s="2">
        <f>B298-E298</f>
        <v>80.255739336785993</v>
      </c>
    </row>
    <row r="299" spans="1:7" x14ac:dyDescent="0.3">
      <c r="A299" s="2">
        <v>52611</v>
      </c>
      <c r="B299" s="2">
        <v>131.30199999999999</v>
      </c>
      <c r="C299" s="2">
        <v>10.255000000000001</v>
      </c>
      <c r="D299" s="2">
        <v>52611</v>
      </c>
      <c r="E299" s="2" t="s">
        <v>7</v>
      </c>
      <c r="F299" s="2" t="s">
        <v>7</v>
      </c>
      <c r="G299" s="2" t="s">
        <v>8</v>
      </c>
    </row>
    <row r="300" spans="1:7" x14ac:dyDescent="0.3">
      <c r="A300" s="2">
        <v>52612</v>
      </c>
      <c r="B300" s="2">
        <v>131.06399999999999</v>
      </c>
      <c r="C300" s="2">
        <v>10.255000000000001</v>
      </c>
      <c r="D300" s="2">
        <v>52612</v>
      </c>
      <c r="E300" s="2" t="s">
        <v>7</v>
      </c>
      <c r="F300" s="2" t="s">
        <v>7</v>
      </c>
      <c r="G300" s="9" t="s">
        <v>8</v>
      </c>
    </row>
    <row r="301" spans="1:7" x14ac:dyDescent="0.3">
      <c r="A301" s="2">
        <v>52613</v>
      </c>
      <c r="B301" s="2">
        <v>131.08000000000001</v>
      </c>
      <c r="C301" s="2">
        <v>10.255000000000001</v>
      </c>
      <c r="D301" s="2">
        <v>52613</v>
      </c>
      <c r="E301" s="2">
        <v>41.012464512872697</v>
      </c>
      <c r="F301" s="2">
        <v>12.3976827397113</v>
      </c>
      <c r="G301" s="2">
        <f>B301-E301</f>
        <v>90.067535487127316</v>
      </c>
    </row>
    <row r="302" spans="1:7" x14ac:dyDescent="0.3">
      <c r="A302" s="2">
        <v>52614</v>
      </c>
      <c r="B302" s="2">
        <v>130.78299999999999</v>
      </c>
      <c r="C302" s="2">
        <v>7.2510000000000003</v>
      </c>
      <c r="D302" s="2">
        <v>52614</v>
      </c>
      <c r="E302" s="2">
        <v>74.219005922156299</v>
      </c>
      <c r="F302" s="2">
        <v>8.7661350296244205</v>
      </c>
      <c r="G302" s="2">
        <f>B302-E302</f>
        <v>56.563994077843688</v>
      </c>
    </row>
    <row r="303" spans="1:7" x14ac:dyDescent="0.3">
      <c r="A303" s="2">
        <v>52615</v>
      </c>
      <c r="B303" s="2">
        <v>131.114</v>
      </c>
      <c r="C303" s="2">
        <v>10.253</v>
      </c>
      <c r="D303" s="2">
        <v>52615</v>
      </c>
      <c r="E303" s="2">
        <v>58.949460652926803</v>
      </c>
      <c r="F303" s="2">
        <v>12.39480540496</v>
      </c>
      <c r="G303" s="2">
        <f>B303-E303</f>
        <v>72.164539347073202</v>
      </c>
    </row>
    <row r="304" spans="1:7" x14ac:dyDescent="0.3">
      <c r="A304" s="2">
        <v>52616</v>
      </c>
      <c r="B304" s="2">
        <v>131.06399999999999</v>
      </c>
      <c r="C304" s="2">
        <v>10.255000000000001</v>
      </c>
      <c r="D304" s="2">
        <v>52616</v>
      </c>
      <c r="E304" s="2">
        <v>71.481556812156498</v>
      </c>
      <c r="F304" s="2">
        <v>12.398711448353399</v>
      </c>
      <c r="G304" s="2">
        <f>B304-E304</f>
        <v>59.582443187843495</v>
      </c>
    </row>
    <row r="305" spans="1:7" x14ac:dyDescent="0.3">
      <c r="A305" s="2">
        <v>52617</v>
      </c>
      <c r="B305" s="2">
        <v>130.78</v>
      </c>
      <c r="C305" s="2">
        <v>10.254</v>
      </c>
      <c r="D305" s="2">
        <v>52617</v>
      </c>
      <c r="E305" s="2">
        <v>55.126193723253301</v>
      </c>
      <c r="F305" s="2">
        <v>12.396631656816099</v>
      </c>
      <c r="G305" s="2">
        <f>B305-E305</f>
        <v>75.653806276746707</v>
      </c>
    </row>
    <row r="306" spans="1:7" x14ac:dyDescent="0.3">
      <c r="A306" s="2">
        <v>52618</v>
      </c>
      <c r="B306" s="2">
        <v>131.184</v>
      </c>
      <c r="C306" s="2">
        <v>10.254</v>
      </c>
      <c r="D306" s="2">
        <v>52618</v>
      </c>
      <c r="E306" s="2">
        <v>59.981387007767601</v>
      </c>
      <c r="F306" s="2">
        <v>12.3966317751989</v>
      </c>
      <c r="G306" s="2">
        <f>B306-E306</f>
        <v>71.202612992232389</v>
      </c>
    </row>
    <row r="307" spans="1:7" x14ac:dyDescent="0.3">
      <c r="A307" s="2">
        <v>52620</v>
      </c>
      <c r="B307" s="2">
        <v>131.059</v>
      </c>
      <c r="C307" s="2">
        <v>10.255000000000001</v>
      </c>
      <c r="D307" s="2">
        <v>52620</v>
      </c>
      <c r="E307" s="2">
        <v>39.630983126223803</v>
      </c>
      <c r="F307" s="2">
        <v>12.399781260573301</v>
      </c>
      <c r="G307" s="2">
        <f>B307-E307</f>
        <v>91.428016873776187</v>
      </c>
    </row>
    <row r="308" spans="1:7" x14ac:dyDescent="0.3">
      <c r="A308" s="2">
        <v>52621</v>
      </c>
      <c r="B308" s="2">
        <v>131.13399999999999</v>
      </c>
      <c r="C308" s="2">
        <v>10.255000000000001</v>
      </c>
      <c r="D308" s="2">
        <v>52621</v>
      </c>
      <c r="E308" s="2">
        <v>36.996556801359702</v>
      </c>
      <c r="F308" s="2">
        <v>12.3977197754109</v>
      </c>
      <c r="G308" s="2">
        <f>B308-E308</f>
        <v>94.137443198640284</v>
      </c>
    </row>
    <row r="309" spans="1:7" x14ac:dyDescent="0.3">
      <c r="A309" s="2">
        <v>52622</v>
      </c>
      <c r="B309" s="2">
        <v>131.13399999999999</v>
      </c>
      <c r="C309" s="2">
        <v>10.255000000000001</v>
      </c>
      <c r="D309" s="2">
        <v>52622</v>
      </c>
      <c r="E309" s="2">
        <v>53.246556801359702</v>
      </c>
      <c r="F309" s="2">
        <v>12.3977197754109</v>
      </c>
      <c r="G309" s="2">
        <f>B309-E309</f>
        <v>77.887443198640284</v>
      </c>
    </row>
    <row r="310" spans="1:7" x14ac:dyDescent="0.3">
      <c r="A310" s="2">
        <v>52623</v>
      </c>
      <c r="B310" s="2">
        <v>131.358</v>
      </c>
      <c r="C310" s="2">
        <v>10.255000000000001</v>
      </c>
      <c r="D310" s="2">
        <v>52623</v>
      </c>
      <c r="E310" s="2" t="s">
        <v>7</v>
      </c>
      <c r="F310" s="2" t="s">
        <v>7</v>
      </c>
      <c r="G310" s="2" t="s">
        <v>8</v>
      </c>
    </row>
    <row r="311" spans="1:7" x14ac:dyDescent="0.3">
      <c r="A311" s="2">
        <v>52624</v>
      </c>
      <c r="B311" s="2">
        <v>130.37899999999999</v>
      </c>
      <c r="C311" s="2">
        <v>10.254</v>
      </c>
      <c r="D311" s="2">
        <v>52624</v>
      </c>
      <c r="E311" s="2">
        <v>72.073663240425702</v>
      </c>
      <c r="F311" s="2">
        <v>12.396745337571399</v>
      </c>
      <c r="G311" s="2">
        <f>B311-E311</f>
        <v>58.305336759574288</v>
      </c>
    </row>
    <row r="312" spans="1:7" x14ac:dyDescent="0.3">
      <c r="A312" s="2">
        <v>52625</v>
      </c>
      <c r="B312" s="2">
        <v>130.77000000000001</v>
      </c>
      <c r="C312" s="2">
        <v>7.2519999999999998</v>
      </c>
      <c r="D312" s="2">
        <v>52625</v>
      </c>
      <c r="E312" s="2">
        <v>35.311927165170601</v>
      </c>
      <c r="F312" s="2">
        <v>8.76838403987513</v>
      </c>
      <c r="G312" s="2">
        <f>B312-E312</f>
        <v>95.458072834829409</v>
      </c>
    </row>
    <row r="313" spans="1:7" x14ac:dyDescent="0.3">
      <c r="A313" s="2">
        <v>52626</v>
      </c>
      <c r="B313" s="2">
        <v>106.376</v>
      </c>
      <c r="C313" s="2">
        <v>7.2519999999999998</v>
      </c>
      <c r="D313" s="2">
        <v>52626</v>
      </c>
      <c r="E313" s="2">
        <v>39.267473825646</v>
      </c>
      <c r="F313" s="2">
        <v>8.7683490160951898</v>
      </c>
      <c r="G313" s="2">
        <f>B313-E313</f>
        <v>67.108526174354012</v>
      </c>
    </row>
    <row r="314" spans="1:7" x14ac:dyDescent="0.3">
      <c r="A314" s="2">
        <v>52627</v>
      </c>
      <c r="B314" s="2">
        <v>130.99799999999999</v>
      </c>
      <c r="C314" s="2">
        <v>10.255000000000001</v>
      </c>
      <c r="D314" s="2">
        <v>52627</v>
      </c>
      <c r="E314" s="2" t="s">
        <v>7</v>
      </c>
      <c r="F314" s="2" t="s">
        <v>7</v>
      </c>
      <c r="G314" s="2" t="s">
        <v>8</v>
      </c>
    </row>
    <row r="315" spans="1:7" x14ac:dyDescent="0.3">
      <c r="A315" s="2">
        <v>52628</v>
      </c>
      <c r="B315" s="2">
        <v>131.43199999999999</v>
      </c>
      <c r="C315" s="2">
        <v>10.255000000000001</v>
      </c>
      <c r="D315" s="2">
        <v>52628</v>
      </c>
      <c r="E315" s="2">
        <v>45.217359648910303</v>
      </c>
      <c r="F315" s="2">
        <v>12.3977016325964</v>
      </c>
      <c r="G315" s="2">
        <f>B315-E315</f>
        <v>86.214640351089685</v>
      </c>
    </row>
    <row r="316" spans="1:7" x14ac:dyDescent="0.3">
      <c r="A316" s="2">
        <v>52629</v>
      </c>
      <c r="B316" s="2">
        <v>126.72499999999999</v>
      </c>
      <c r="C316" s="2">
        <v>10.254</v>
      </c>
      <c r="D316" s="2">
        <v>52629</v>
      </c>
      <c r="E316" s="2">
        <v>55.341776350698801</v>
      </c>
      <c r="F316" s="2">
        <v>12.3966707040478</v>
      </c>
      <c r="G316" s="2">
        <f>B316-E316</f>
        <v>71.383223649301186</v>
      </c>
    </row>
    <row r="317" spans="1:7" x14ac:dyDescent="0.3">
      <c r="A317" s="2">
        <v>52630</v>
      </c>
      <c r="B317" s="2">
        <v>130.99700000000001</v>
      </c>
      <c r="C317" s="2">
        <v>10.255000000000001</v>
      </c>
      <c r="D317" s="2">
        <v>52630</v>
      </c>
      <c r="E317" s="2">
        <v>66.393761860285295</v>
      </c>
      <c r="F317" s="2">
        <v>12.400849999525599</v>
      </c>
      <c r="G317" s="2">
        <f>B317-E317</f>
        <v>64.603238139714719</v>
      </c>
    </row>
    <row r="318" spans="1:7" x14ac:dyDescent="0.3">
      <c r="A318" s="2">
        <v>52632</v>
      </c>
      <c r="B318" s="2">
        <v>130.845</v>
      </c>
      <c r="C318" s="2">
        <v>7.2519999999999998</v>
      </c>
      <c r="D318" s="2">
        <v>52632</v>
      </c>
      <c r="E318" s="2">
        <v>42.329243071600402</v>
      </c>
      <c r="F318" s="2">
        <v>8.7679994467556597</v>
      </c>
      <c r="G318" s="2">
        <f>B318-E318</f>
        <v>88.515756928399597</v>
      </c>
    </row>
    <row r="319" spans="1:7" x14ac:dyDescent="0.3">
      <c r="A319" s="2">
        <v>52633</v>
      </c>
      <c r="B319" s="2">
        <v>130.78</v>
      </c>
      <c r="C319" s="2">
        <v>10.254</v>
      </c>
      <c r="D319" s="2">
        <v>52633</v>
      </c>
      <c r="E319" s="2" t="s">
        <v>7</v>
      </c>
      <c r="F319" s="2" t="s">
        <v>7</v>
      </c>
      <c r="G319" s="2" t="s">
        <v>8</v>
      </c>
    </row>
    <row r="320" spans="1:7" x14ac:dyDescent="0.3">
      <c r="A320" s="2">
        <v>52634</v>
      </c>
      <c r="B320" s="2">
        <v>131.25299999999999</v>
      </c>
      <c r="C320" s="2">
        <v>10.255000000000001</v>
      </c>
      <c r="D320" s="2">
        <v>52634</v>
      </c>
      <c r="E320" s="2">
        <v>57.365846071639197</v>
      </c>
      <c r="F320" s="2">
        <v>12.399781134463099</v>
      </c>
      <c r="G320" s="2">
        <f>B320-E320</f>
        <v>73.887153928360789</v>
      </c>
    </row>
    <row r="321" spans="1:7" x14ac:dyDescent="0.3">
      <c r="A321" s="2">
        <v>52635</v>
      </c>
      <c r="B321" s="2">
        <v>131.024</v>
      </c>
      <c r="C321" s="2">
        <v>7.2519999999999998</v>
      </c>
      <c r="D321" s="2">
        <v>52635</v>
      </c>
      <c r="E321" s="2">
        <v>39.4805047316488</v>
      </c>
      <c r="F321" s="2">
        <v>8.7679710512728697</v>
      </c>
      <c r="G321" s="2">
        <f>B321-E321</f>
        <v>91.543495268351194</v>
      </c>
    </row>
    <row r="322" spans="1:7" x14ac:dyDescent="0.3">
      <c r="A322" s="2">
        <v>52636</v>
      </c>
      <c r="B322" s="2">
        <v>111.16</v>
      </c>
      <c r="C322" s="2">
        <v>10.255000000000001</v>
      </c>
      <c r="D322" s="2">
        <v>52636</v>
      </c>
      <c r="E322" s="2">
        <v>36.178863687670599</v>
      </c>
      <c r="F322" s="2">
        <v>12.398770078112801</v>
      </c>
      <c r="G322" s="2">
        <f>B322-E322</f>
        <v>74.981136312329397</v>
      </c>
    </row>
    <row r="323" spans="1:7" x14ac:dyDescent="0.3">
      <c r="A323" s="2">
        <v>52640</v>
      </c>
      <c r="B323" s="2">
        <v>121.803</v>
      </c>
      <c r="C323" s="2">
        <v>7.2510000000000003</v>
      </c>
      <c r="D323" s="2">
        <v>52640</v>
      </c>
      <c r="E323" s="2">
        <v>36.847478980009001</v>
      </c>
      <c r="F323" s="2">
        <v>8.7672352975311103</v>
      </c>
      <c r="G323" s="2">
        <f>B323-E323</f>
        <v>84.955521019990996</v>
      </c>
    </row>
    <row r="324" spans="1:7" x14ac:dyDescent="0.3">
      <c r="A324" s="2">
        <v>52641</v>
      </c>
      <c r="B324" s="2">
        <v>131.08000000000001</v>
      </c>
      <c r="C324" s="2">
        <v>10.255000000000001</v>
      </c>
      <c r="D324" s="2">
        <v>52641</v>
      </c>
      <c r="E324" s="2">
        <v>50.012464512872697</v>
      </c>
      <c r="F324" s="2">
        <v>12.3976827397113</v>
      </c>
      <c r="G324" s="2">
        <f>B324-E324</f>
        <v>81.067535487127316</v>
      </c>
    </row>
    <row r="325" spans="1:7" x14ac:dyDescent="0.3">
      <c r="A325" s="2">
        <v>52642</v>
      </c>
      <c r="B325" s="2">
        <v>120.771</v>
      </c>
      <c r="C325" s="2">
        <v>7.2510000000000003</v>
      </c>
      <c r="D325" s="2">
        <v>52642</v>
      </c>
      <c r="E325" s="2">
        <v>35.047924538685201</v>
      </c>
      <c r="F325" s="2">
        <v>8.7661870812652598</v>
      </c>
      <c r="G325" s="2">
        <f>B325-E325</f>
        <v>85.723075461314806</v>
      </c>
    </row>
    <row r="326" spans="1:7" x14ac:dyDescent="0.3">
      <c r="A326" s="2">
        <v>52643</v>
      </c>
      <c r="B326" s="2">
        <v>131.05099999999999</v>
      </c>
      <c r="C326" s="2">
        <v>7.2510000000000003</v>
      </c>
      <c r="D326" s="2">
        <v>52643</v>
      </c>
      <c r="E326" s="2">
        <v>73.179302756638705</v>
      </c>
      <c r="F326" s="2">
        <v>8.7672150993769904</v>
      </c>
      <c r="G326" s="2">
        <f>B326-E326</f>
        <v>57.871697243361282</v>
      </c>
    </row>
    <row r="327" spans="1:7" x14ac:dyDescent="0.3">
      <c r="A327" s="2">
        <v>52644</v>
      </c>
      <c r="B327" s="2">
        <v>130.99700000000001</v>
      </c>
      <c r="C327" s="2">
        <v>10.255000000000001</v>
      </c>
      <c r="D327" s="2">
        <v>52644</v>
      </c>
      <c r="E327" s="2">
        <v>34.4737618602854</v>
      </c>
      <c r="F327" s="2">
        <v>12.400849999525599</v>
      </c>
      <c r="G327" s="2">
        <f>B327-E327</f>
        <v>96.523238139714607</v>
      </c>
    </row>
    <row r="328" spans="1:7" x14ac:dyDescent="0.3">
      <c r="A328" s="2">
        <v>52645</v>
      </c>
      <c r="B328" s="2">
        <v>130.821</v>
      </c>
      <c r="C328" s="2">
        <v>7.2510000000000003</v>
      </c>
      <c r="D328" s="2">
        <v>52645</v>
      </c>
      <c r="E328" s="2">
        <v>37.758867077972802</v>
      </c>
      <c r="F328" s="2">
        <v>8.76649450275867</v>
      </c>
      <c r="G328" s="2">
        <f>B328-E328</f>
        <v>93.062132922027189</v>
      </c>
    </row>
    <row r="329" spans="1:7" x14ac:dyDescent="0.3">
      <c r="A329" s="2">
        <v>52649</v>
      </c>
      <c r="B329" s="2">
        <v>131.10499999999999</v>
      </c>
      <c r="C329" s="2">
        <v>7.2519999999999998</v>
      </c>
      <c r="D329" s="2">
        <v>52649</v>
      </c>
      <c r="E329" s="2">
        <v>49.836876338525002</v>
      </c>
      <c r="F329" s="2">
        <v>8.7687329563090604</v>
      </c>
      <c r="G329" s="2">
        <f>B329-E329</f>
        <v>81.268123661474988</v>
      </c>
    </row>
    <row r="330" spans="1:7" x14ac:dyDescent="0.3">
      <c r="A330" s="2">
        <v>52651</v>
      </c>
      <c r="B330" s="2">
        <v>130.91200000000001</v>
      </c>
      <c r="C330" s="2">
        <v>7.2510000000000003</v>
      </c>
      <c r="D330" s="2">
        <v>52651</v>
      </c>
      <c r="E330" s="2">
        <v>39.267425681716198</v>
      </c>
      <c r="F330" s="2">
        <v>8.7672218048189396</v>
      </c>
      <c r="G330" s="2">
        <f>B330-E330</f>
        <v>91.644574318283816</v>
      </c>
    </row>
    <row r="331" spans="1:7" x14ac:dyDescent="0.3">
      <c r="A331" s="2">
        <v>52652</v>
      </c>
      <c r="B331" s="2">
        <v>131.09100000000001</v>
      </c>
      <c r="C331" s="2">
        <v>10.254</v>
      </c>
      <c r="D331" s="2">
        <v>52652</v>
      </c>
      <c r="E331" s="2">
        <v>69.360250287006295</v>
      </c>
      <c r="F331" s="2">
        <v>12.396630790595999</v>
      </c>
      <c r="G331" s="2">
        <f>B331-E331</f>
        <v>61.730749712993713</v>
      </c>
    </row>
    <row r="332" spans="1:7" x14ac:dyDescent="0.3">
      <c r="A332" s="2">
        <v>52654</v>
      </c>
      <c r="B332" s="2">
        <v>131.05500000000001</v>
      </c>
      <c r="C332" s="2">
        <v>10.255000000000001</v>
      </c>
      <c r="D332" s="2">
        <v>52654</v>
      </c>
      <c r="E332" s="2">
        <v>41.2214327170811</v>
      </c>
      <c r="F332" s="2">
        <v>12.3987513278999</v>
      </c>
      <c r="G332" s="2">
        <f>B332-E332</f>
        <v>89.833567282918906</v>
      </c>
    </row>
    <row r="333" spans="1:7" x14ac:dyDescent="0.3">
      <c r="A333" s="2">
        <v>52655</v>
      </c>
      <c r="B333" s="2">
        <v>131.05600000000001</v>
      </c>
      <c r="C333" s="2">
        <v>10.254</v>
      </c>
      <c r="D333" s="2">
        <v>52655</v>
      </c>
      <c r="E333" s="2">
        <v>47.848970087168397</v>
      </c>
      <c r="F333" s="2">
        <v>12.3967066045939</v>
      </c>
      <c r="G333" s="2">
        <f>B333-E333</f>
        <v>83.207029912831615</v>
      </c>
    </row>
    <row r="334" spans="1:7" x14ac:dyDescent="0.3">
      <c r="A334" s="2">
        <v>52656</v>
      </c>
      <c r="B334" s="2">
        <v>130.822</v>
      </c>
      <c r="C334" s="2">
        <v>7.2510000000000003</v>
      </c>
      <c r="D334" s="2">
        <v>52656</v>
      </c>
      <c r="E334" s="2">
        <v>44.565244850373901</v>
      </c>
      <c r="F334" s="2">
        <v>8.7672421828176592</v>
      </c>
      <c r="G334" s="2">
        <f>B334-E334</f>
        <v>86.256755149626102</v>
      </c>
    </row>
    <row r="335" spans="1:7" x14ac:dyDescent="0.3">
      <c r="A335" s="2">
        <v>52657</v>
      </c>
      <c r="B335" s="2">
        <v>103.818</v>
      </c>
      <c r="C335" s="2">
        <v>10.254</v>
      </c>
      <c r="D335" s="2">
        <v>52657</v>
      </c>
      <c r="E335" s="2">
        <v>40.160491058431603</v>
      </c>
      <c r="F335" s="2">
        <v>12.3967254031929</v>
      </c>
      <c r="G335" s="2">
        <f>B335-E335</f>
        <v>63.657508941568395</v>
      </c>
    </row>
    <row r="336" spans="1:7" x14ac:dyDescent="0.3">
      <c r="A336" s="2">
        <v>52658</v>
      </c>
      <c r="B336" s="2">
        <v>131.15700000000001</v>
      </c>
      <c r="C336" s="2">
        <v>7.2510000000000003</v>
      </c>
      <c r="D336" s="2">
        <v>52658</v>
      </c>
      <c r="E336" s="2">
        <v>39.089389716306499</v>
      </c>
      <c r="F336" s="2">
        <v>8.7679981972357908</v>
      </c>
      <c r="G336" s="2">
        <f>B336-E336</f>
        <v>92.067610283693512</v>
      </c>
    </row>
    <row r="337" spans="1:7" x14ac:dyDescent="0.3">
      <c r="A337" s="2">
        <v>52659</v>
      </c>
      <c r="B337" s="2">
        <v>131.05799999999999</v>
      </c>
      <c r="C337" s="2">
        <v>10.255000000000001</v>
      </c>
      <c r="D337" s="2">
        <v>52659</v>
      </c>
      <c r="E337" s="2">
        <v>29.8343183860027</v>
      </c>
      <c r="F337" s="2">
        <v>12.3976817133262</v>
      </c>
      <c r="G337" s="2">
        <f>B337-E337</f>
        <v>101.22368161399729</v>
      </c>
    </row>
    <row r="338" spans="1:7" x14ac:dyDescent="0.3">
      <c r="A338" s="2">
        <v>52660</v>
      </c>
      <c r="B338" s="2">
        <v>130.874</v>
      </c>
      <c r="C338" s="2">
        <v>7.2510000000000003</v>
      </c>
      <c r="D338" s="2">
        <v>52660</v>
      </c>
      <c r="E338" s="2">
        <v>72.757962415172599</v>
      </c>
      <c r="F338" s="2">
        <v>8.7664920190865008</v>
      </c>
      <c r="G338" s="2">
        <f>B338-E338</f>
        <v>58.116037584827396</v>
      </c>
    </row>
    <row r="339" spans="1:7" x14ac:dyDescent="0.3">
      <c r="A339" s="2">
        <v>52661</v>
      </c>
      <c r="B339" s="2">
        <v>131.43199999999999</v>
      </c>
      <c r="C339" s="2">
        <v>10.255000000000001</v>
      </c>
      <c r="D339" s="2">
        <v>52661</v>
      </c>
      <c r="E339" s="2">
        <v>40.967359648910303</v>
      </c>
      <c r="F339" s="2">
        <v>12.3977016325964</v>
      </c>
      <c r="G339" s="2">
        <f>B339-E339</f>
        <v>90.464640351089685</v>
      </c>
    </row>
    <row r="340" spans="1:7" x14ac:dyDescent="0.3">
      <c r="A340" s="2">
        <v>52662</v>
      </c>
      <c r="B340" s="2">
        <v>54.283999999999999</v>
      </c>
      <c r="C340" s="2">
        <v>7.2519999999999998</v>
      </c>
      <c r="D340" s="2">
        <v>52662</v>
      </c>
      <c r="E340" s="2">
        <v>34.006978469889198</v>
      </c>
      <c r="F340" s="2">
        <v>8.7676853358113807</v>
      </c>
      <c r="G340" s="2">
        <f>B340-E340</f>
        <v>20.277021530110801</v>
      </c>
    </row>
    <row r="341" spans="1:7" x14ac:dyDescent="0.3">
      <c r="A341" s="2">
        <v>52663</v>
      </c>
      <c r="B341" s="2">
        <v>131.16300000000001</v>
      </c>
      <c r="C341" s="2">
        <v>7.2519999999999998</v>
      </c>
      <c r="D341" s="2">
        <v>52663</v>
      </c>
      <c r="E341" s="2">
        <v>43.210630400502303</v>
      </c>
      <c r="F341" s="2">
        <v>8.7679851822878092</v>
      </c>
      <c r="G341" s="2">
        <f>B341-E341</f>
        <v>87.9523695994977</v>
      </c>
    </row>
    <row r="342" spans="1:7" x14ac:dyDescent="0.3">
      <c r="A342" s="2">
        <v>52664</v>
      </c>
      <c r="B342" s="2">
        <v>127.149</v>
      </c>
      <c r="C342" s="2">
        <v>7.2519999999999998</v>
      </c>
      <c r="D342" s="2">
        <v>52664</v>
      </c>
      <c r="E342" s="2">
        <v>39.473018479970797</v>
      </c>
      <c r="F342" s="2">
        <v>8.7679914575098792</v>
      </c>
      <c r="G342" s="2">
        <f>B342-E342</f>
        <v>87.675981520029211</v>
      </c>
    </row>
    <row r="343" spans="1:7" x14ac:dyDescent="0.3">
      <c r="A343" s="2">
        <v>92156</v>
      </c>
      <c r="B343" s="2">
        <v>114.827</v>
      </c>
      <c r="C343" s="2">
        <v>7.2510000000000003</v>
      </c>
      <c r="D343" s="2">
        <v>92156</v>
      </c>
      <c r="E343" s="2">
        <v>33.106586201320198</v>
      </c>
      <c r="F343" s="2">
        <v>8.76800602822372</v>
      </c>
      <c r="G343" s="2">
        <f>B343-E343</f>
        <v>81.7204137986798</v>
      </c>
    </row>
    <row r="344" spans="1:7" x14ac:dyDescent="0.3">
      <c r="A344" s="2">
        <v>92157</v>
      </c>
      <c r="B344" s="2">
        <v>120.024</v>
      </c>
      <c r="C344" s="2">
        <v>7.2519999999999998</v>
      </c>
      <c r="D344" s="2">
        <v>92157</v>
      </c>
      <c r="E344" s="2">
        <v>42.6055047316488</v>
      </c>
      <c r="F344" s="2">
        <v>8.7679710512728697</v>
      </c>
      <c r="G344" s="2">
        <f>B344-E344</f>
        <v>77.418495268351194</v>
      </c>
    </row>
    <row r="345" spans="1:7" x14ac:dyDescent="0.3">
      <c r="A345" s="2">
        <v>94503</v>
      </c>
      <c r="B345" s="2">
        <v>112.76600000000001</v>
      </c>
      <c r="C345" s="2">
        <v>7.2510000000000003</v>
      </c>
      <c r="D345" s="2">
        <v>94503</v>
      </c>
      <c r="E345" s="2">
        <v>30.967820143611601</v>
      </c>
      <c r="F345" s="2">
        <v>8.7668575216763394</v>
      </c>
      <c r="G345" s="2">
        <f>B345-E345</f>
        <v>81.798179856388401</v>
      </c>
    </row>
    <row r="346" spans="1:7" x14ac:dyDescent="0.3">
      <c r="A346" s="2">
        <v>94551</v>
      </c>
      <c r="B346" s="2">
        <v>83.231999999999999</v>
      </c>
      <c r="C346" s="2">
        <v>7.2510000000000003</v>
      </c>
      <c r="D346" s="2">
        <v>94551</v>
      </c>
      <c r="E346" s="2">
        <v>30.678790365510402</v>
      </c>
      <c r="F346" s="2">
        <v>8.7664739889503895</v>
      </c>
      <c r="G346" s="2">
        <f>B346-E346</f>
        <v>52.553209634489598</v>
      </c>
    </row>
    <row r="347" spans="1:7" x14ac:dyDescent="0.3">
      <c r="A347" s="2">
        <v>94555</v>
      </c>
      <c r="B347" s="2" t="s">
        <v>7</v>
      </c>
      <c r="C347" s="2" t="s">
        <v>7</v>
      </c>
      <c r="D347" s="2">
        <v>94555</v>
      </c>
      <c r="E347" s="2">
        <v>41.8916357563362</v>
      </c>
      <c r="F347" s="2">
        <v>8.7669081161098905</v>
      </c>
      <c r="G347" s="2" t="s">
        <v>8</v>
      </c>
    </row>
    <row r="348" spans="1:7" x14ac:dyDescent="0.3">
      <c r="A348" s="2">
        <v>94581</v>
      </c>
      <c r="B348" s="2" t="s">
        <v>7</v>
      </c>
      <c r="C348" s="2" t="s">
        <v>7</v>
      </c>
      <c r="D348" s="2">
        <v>94581</v>
      </c>
      <c r="E348" s="2">
        <v>69.205101121134405</v>
      </c>
      <c r="F348" s="2">
        <v>8.76686549160714</v>
      </c>
      <c r="G348" s="2" t="s">
        <v>8</v>
      </c>
    </row>
    <row r="349" spans="1:7" x14ac:dyDescent="0.3">
      <c r="A349" s="2">
        <v>94995</v>
      </c>
      <c r="B349" s="2" t="s">
        <v>7</v>
      </c>
      <c r="C349" s="2" t="s">
        <v>7</v>
      </c>
      <c r="D349" s="2">
        <v>94995</v>
      </c>
      <c r="E349" s="2">
        <v>42.446944968985001</v>
      </c>
      <c r="F349" s="2">
        <v>8.7679916375145002</v>
      </c>
      <c r="G349" s="2" t="s">
        <v>8</v>
      </c>
    </row>
    <row r="350" spans="1:7" x14ac:dyDescent="0.3">
      <c r="A350" s="2">
        <v>94999</v>
      </c>
      <c r="B350" s="2" t="s">
        <v>7</v>
      </c>
      <c r="C350" s="2" t="s">
        <v>7</v>
      </c>
      <c r="D350" s="2">
        <v>94999</v>
      </c>
      <c r="E350" s="2" t="s">
        <v>7</v>
      </c>
      <c r="F350" s="2" t="s">
        <v>7</v>
      </c>
      <c r="G350" s="2" t="s">
        <v>8</v>
      </c>
    </row>
    <row r="351" spans="1:7" x14ac:dyDescent="0.3">
      <c r="A351" s="2">
        <v>95014</v>
      </c>
      <c r="B351" s="2" t="s">
        <v>7</v>
      </c>
      <c r="C351" s="2" t="s">
        <v>7</v>
      </c>
      <c r="D351" s="2">
        <v>95014</v>
      </c>
      <c r="E351" s="2">
        <v>40.563005439986902</v>
      </c>
      <c r="F351" s="2">
        <v>8.7683485455491894</v>
      </c>
      <c r="G351" s="2" t="s">
        <v>8</v>
      </c>
    </row>
    <row r="352" spans="1:7" x14ac:dyDescent="0.3">
      <c r="A352" s="2">
        <v>95031</v>
      </c>
      <c r="B352" s="2" t="s">
        <v>7</v>
      </c>
      <c r="C352" s="2" t="s">
        <v>7</v>
      </c>
      <c r="D352" s="2">
        <v>95031</v>
      </c>
      <c r="E352" s="2">
        <v>44.9428425933583</v>
      </c>
      <c r="F352" s="2">
        <v>12.396650381071399</v>
      </c>
      <c r="G352" s="2" t="s">
        <v>8</v>
      </c>
    </row>
    <row r="353" spans="1:7" x14ac:dyDescent="0.3">
      <c r="A353" s="2">
        <v>95044</v>
      </c>
      <c r="B353" s="2">
        <v>130.86699999999999</v>
      </c>
      <c r="C353" s="2">
        <v>7.2510000000000003</v>
      </c>
      <c r="D353" s="2">
        <v>95044</v>
      </c>
      <c r="E353" s="2">
        <v>63.428863687670699</v>
      </c>
      <c r="F353" s="2">
        <v>12.398770078112801</v>
      </c>
      <c r="G353" s="2">
        <f>B353-E353</f>
        <v>67.438136312329291</v>
      </c>
    </row>
    <row r="354" spans="1:7" x14ac:dyDescent="0.3">
      <c r="A354" s="2">
        <v>95045</v>
      </c>
      <c r="B354" s="2">
        <v>130.85499999999999</v>
      </c>
      <c r="C354" s="2">
        <v>7.2510000000000003</v>
      </c>
      <c r="D354" s="2">
        <v>95044</v>
      </c>
      <c r="E354" s="2"/>
      <c r="F354" s="2"/>
      <c r="G354" s="2">
        <f>B354-E354</f>
        <v>130.85499999999999</v>
      </c>
    </row>
    <row r="355" spans="1:7" x14ac:dyDescent="0.3">
      <c r="A355" s="2">
        <v>95046</v>
      </c>
      <c r="B355" s="2">
        <v>131</v>
      </c>
      <c r="C355" s="2">
        <v>7.2510000000000003</v>
      </c>
      <c r="D355" s="2">
        <v>95046</v>
      </c>
      <c r="E355" s="2">
        <v>64.361750779690595</v>
      </c>
      <c r="F355" s="2">
        <v>8.7679846911477792</v>
      </c>
      <c r="G355" s="2">
        <f>B355-E355</f>
        <v>66.638249220309405</v>
      </c>
    </row>
    <row r="356" spans="1:7" x14ac:dyDescent="0.3">
      <c r="A356" s="2">
        <v>95047</v>
      </c>
      <c r="B356" s="2">
        <v>130.898</v>
      </c>
      <c r="C356" s="2">
        <v>7.2510000000000003</v>
      </c>
      <c r="D356" s="2">
        <v>95047</v>
      </c>
      <c r="E356" s="2">
        <v>65.944202315472197</v>
      </c>
      <c r="F356" s="2">
        <v>12.398750899245799</v>
      </c>
      <c r="G356" s="2">
        <f>B356-E356</f>
        <v>64.9537976845278</v>
      </c>
    </row>
    <row r="357" spans="1:7" x14ac:dyDescent="0.3">
      <c r="A357" s="2">
        <v>95048</v>
      </c>
      <c r="B357" s="2">
        <v>130.68799999999999</v>
      </c>
      <c r="C357" s="2">
        <v>7.2510000000000003</v>
      </c>
      <c r="D357" s="2">
        <v>95048</v>
      </c>
      <c r="E357" s="2" t="s">
        <v>7</v>
      </c>
      <c r="F357" s="2" t="s">
        <v>7</v>
      </c>
      <c r="G357" s="2" t="s">
        <v>8</v>
      </c>
    </row>
    <row r="358" spans="1:7" x14ac:dyDescent="0.3">
      <c r="A358" s="2">
        <v>95049</v>
      </c>
      <c r="B358" s="2">
        <v>130.86500000000001</v>
      </c>
      <c r="C358" s="2">
        <v>10.254</v>
      </c>
      <c r="D358" s="2">
        <v>95049</v>
      </c>
      <c r="E358" s="2">
        <v>33.226944758021403</v>
      </c>
      <c r="F358" s="2">
        <v>12.397680840623</v>
      </c>
      <c r="G358" s="2">
        <f>B358-E358</f>
        <v>97.638055241978606</v>
      </c>
    </row>
    <row r="359" spans="1:7" x14ac:dyDescent="0.3">
      <c r="A359" s="2">
        <v>95050</v>
      </c>
      <c r="B359" s="2">
        <v>131.012</v>
      </c>
      <c r="C359" s="2">
        <v>7.2510000000000003</v>
      </c>
      <c r="D359" s="2">
        <v>95050</v>
      </c>
      <c r="E359" s="2" t="s">
        <v>7</v>
      </c>
      <c r="F359" s="2" t="s">
        <v>7</v>
      </c>
      <c r="G359" s="2" t="s">
        <v>8</v>
      </c>
    </row>
    <row r="360" spans="1:7" x14ac:dyDescent="0.3">
      <c r="A360" s="2">
        <v>95051</v>
      </c>
      <c r="B360" s="2">
        <v>131.21700000000001</v>
      </c>
      <c r="C360" s="2">
        <v>7.2510000000000003</v>
      </c>
      <c r="D360" s="2">
        <v>95051</v>
      </c>
      <c r="E360" s="2">
        <v>41.649986669817899</v>
      </c>
      <c r="F360" s="2">
        <v>8.7679998455190908</v>
      </c>
      <c r="G360" s="2">
        <f>B360-E360</f>
        <v>89.567013330182107</v>
      </c>
    </row>
    <row r="361" spans="1:7" x14ac:dyDescent="0.3">
      <c r="A361" s="2">
        <v>95052</v>
      </c>
      <c r="B361" s="2">
        <v>131.13399999999999</v>
      </c>
      <c r="C361" s="2">
        <v>10.255000000000001</v>
      </c>
      <c r="D361" s="2">
        <v>95052</v>
      </c>
      <c r="E361" s="2">
        <v>42.496556801359702</v>
      </c>
      <c r="F361" s="2">
        <v>12.3977197754109</v>
      </c>
      <c r="G361" s="2">
        <f>B361-E361</f>
        <v>88.637443198640284</v>
      </c>
    </row>
    <row r="362" spans="1:7" x14ac:dyDescent="0.3">
      <c r="A362" s="2">
        <v>95053</v>
      </c>
      <c r="B362" s="2">
        <v>131.10900000000001</v>
      </c>
      <c r="C362" s="2">
        <v>7.2510000000000003</v>
      </c>
      <c r="D362" s="2">
        <v>95053</v>
      </c>
      <c r="E362" s="2">
        <v>61.949580588541799</v>
      </c>
      <c r="F362" s="2">
        <v>8.7669000621726703</v>
      </c>
      <c r="G362" s="2">
        <f>B362-E362</f>
        <v>69.159419411458202</v>
      </c>
    </row>
    <row r="363" spans="1:7" x14ac:dyDescent="0.3">
      <c r="A363" s="2">
        <v>95055</v>
      </c>
      <c r="B363" s="2">
        <v>131.113</v>
      </c>
      <c r="C363" s="2">
        <v>10.256</v>
      </c>
      <c r="D363" s="2">
        <v>95055</v>
      </c>
      <c r="E363" s="2" t="s">
        <v>7</v>
      </c>
      <c r="F363" s="2" t="s">
        <v>7</v>
      </c>
      <c r="G363" s="2" t="s">
        <v>8</v>
      </c>
    </row>
    <row r="364" spans="1:7" x14ac:dyDescent="0.3">
      <c r="A364" s="2">
        <v>95056</v>
      </c>
      <c r="B364" s="2">
        <v>131.50299999999999</v>
      </c>
      <c r="C364" s="2">
        <v>10.254</v>
      </c>
      <c r="D364" s="2">
        <v>95056</v>
      </c>
      <c r="E364" s="2" t="s">
        <v>7</v>
      </c>
      <c r="F364" s="2" t="s">
        <v>7</v>
      </c>
      <c r="G364" s="2" t="s">
        <v>8</v>
      </c>
    </row>
    <row r="365" spans="1:7" x14ac:dyDescent="0.3">
      <c r="A365" s="2">
        <v>95058</v>
      </c>
      <c r="B365" s="2">
        <v>130.94999999999999</v>
      </c>
      <c r="C365" s="2">
        <v>7.2510000000000003</v>
      </c>
      <c r="D365" s="2">
        <v>95058</v>
      </c>
      <c r="E365" s="2">
        <v>66.593296719232995</v>
      </c>
      <c r="F365" s="2">
        <v>8.7676135716441106</v>
      </c>
      <c r="G365" s="2">
        <f>B365-E365</f>
        <v>64.356703280766993</v>
      </c>
    </row>
    <row r="366" spans="1:7" x14ac:dyDescent="0.3">
      <c r="A366" s="2">
        <v>95059</v>
      </c>
      <c r="B366" s="2">
        <v>130.905</v>
      </c>
      <c r="C366" s="2">
        <v>7.2510000000000003</v>
      </c>
      <c r="D366" s="2">
        <v>95059</v>
      </c>
      <c r="E366" s="2">
        <v>60.103031493156301</v>
      </c>
      <c r="F366" s="2">
        <v>8.7668365581328196</v>
      </c>
      <c r="G366" s="2">
        <f>B366-E366</f>
        <v>70.801968506843707</v>
      </c>
    </row>
    <row r="367" spans="1:7" x14ac:dyDescent="0.3">
      <c r="A367" s="2">
        <v>95194</v>
      </c>
      <c r="B367" s="2">
        <v>68.644000000000005</v>
      </c>
      <c r="C367" s="2">
        <v>10.255000000000001</v>
      </c>
      <c r="D367" s="2">
        <v>95194</v>
      </c>
      <c r="E367" s="2">
        <v>29.2039011520942</v>
      </c>
      <c r="F367" s="2">
        <v>12.399761257012401</v>
      </c>
      <c r="G367" s="2">
        <f>B367-E367</f>
        <v>39.440098847905801</v>
      </c>
    </row>
    <row r="368" spans="1:7" x14ac:dyDescent="0.3">
      <c r="A368" s="2" t="s">
        <v>10</v>
      </c>
      <c r="B368" s="2">
        <v>89.015000000000001</v>
      </c>
      <c r="C368" s="2">
        <v>7.2510000000000003</v>
      </c>
      <c r="D368" s="2">
        <v>52387</v>
      </c>
      <c r="E368" s="2">
        <v>32.656604533889997</v>
      </c>
      <c r="F368" s="2">
        <v>8.7672502712653007</v>
      </c>
      <c r="G368" s="2">
        <f>B368-E368</f>
        <v>56.358395466110004</v>
      </c>
    </row>
    <row r="369" spans="1:7" x14ac:dyDescent="0.3">
      <c r="A369" s="2" t="s">
        <v>10</v>
      </c>
      <c r="B369" s="2">
        <v>131.13399999999999</v>
      </c>
      <c r="C369" s="2">
        <v>10.255000000000001</v>
      </c>
      <c r="D369" s="2">
        <v>52448</v>
      </c>
      <c r="E369" s="2">
        <v>45.666556801359803</v>
      </c>
      <c r="F369" s="2">
        <v>12.3977197754109</v>
      </c>
      <c r="G369" s="2">
        <f>B369-E369</f>
        <v>85.467443198640183</v>
      </c>
    </row>
    <row r="370" spans="1:7" x14ac:dyDescent="0.3">
      <c r="A370" s="1" t="s">
        <v>3</v>
      </c>
      <c r="B370" s="1" t="s">
        <v>4</v>
      </c>
      <c r="C370" s="1" t="s">
        <v>5</v>
      </c>
      <c r="D370" s="1" t="s">
        <v>3</v>
      </c>
      <c r="E370" s="1" t="s">
        <v>4</v>
      </c>
      <c r="F370" s="1" t="s">
        <v>5</v>
      </c>
      <c r="G370" s="1" t="s">
        <v>6</v>
      </c>
    </row>
    <row r="371" spans="1:7" x14ac:dyDescent="0.3">
      <c r="G371" s="3"/>
    </row>
  </sheetData>
  <sortState ref="A3:G370">
    <sortCondition ref="A3:A370"/>
  </sortState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dcterms:created xsi:type="dcterms:W3CDTF">2018-07-19T01:21:02Z</dcterms:created>
  <dcterms:modified xsi:type="dcterms:W3CDTF">2018-09-24T01:40:00Z</dcterms:modified>
</cp:coreProperties>
</file>